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eo2236/OneDrive - Istituto Europeo di Oncologia/CR+LSD1 paper_2022/Revision_2022/Rebuttal_LM/Final Revision_Nature communication2023/For the submission Nature Comm_6th Nov2023/"/>
    </mc:Choice>
  </mc:AlternateContent>
  <xr:revisionPtr revIDLastSave="0" documentId="13_ncr:1_{1E55216D-9D8D-BB47-ABC8-AE3EEB19ED9C}" xr6:coauthVersionLast="47" xr6:coauthVersionMax="47" xr10:uidLastSave="{00000000-0000-0000-0000-000000000000}"/>
  <bookViews>
    <workbookView xWindow="800" yWindow="780" windowWidth="27240" windowHeight="15140" activeTab="1" xr2:uid="{D75731DC-467B-1340-A036-9AB41E5C4594}"/>
  </bookViews>
  <sheets>
    <sheet name="mutations" sheetId="1" r:id="rId1"/>
    <sheet name="VEP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8" uniqueCount="367">
  <si>
    <t>sample</t>
  </si>
  <si>
    <t>type_of_variant</t>
  </si>
  <si>
    <t>refGene_variant_details</t>
  </si>
  <si>
    <t>chr</t>
  </si>
  <si>
    <t>start</t>
  </si>
  <si>
    <t>end</t>
  </si>
  <si>
    <t>ref</t>
  </si>
  <si>
    <t>alt</t>
  </si>
  <si>
    <t>genomic_context</t>
  </si>
  <si>
    <t>ref_cov</t>
  </si>
  <si>
    <t>alt_cov</t>
  </si>
  <si>
    <t>VAF</t>
  </si>
  <si>
    <t>CR-1</t>
  </si>
  <si>
    <t>missense</t>
  </si>
  <si>
    <t>4931408C20Rik:NM_001033764:exon2:c.A2693C:p.E898A</t>
  </si>
  <si>
    <t>T</t>
  </si>
  <si>
    <t>G</t>
  </si>
  <si>
    <t>TTCxCCA</t>
  </si>
  <si>
    <t>Fam20b:NM_145413:exon8:c.C1099G:p.L367V</t>
  </si>
  <si>
    <t>C</t>
  </si>
  <si>
    <t>AGAxCAC</t>
  </si>
  <si>
    <t>0.25</t>
  </si>
  <si>
    <t>Tas2r118:NM_207022:exon1:c.T819G:p.I273M</t>
  </si>
  <si>
    <t>A</t>
  </si>
  <si>
    <t>GTGxATA</t>
  </si>
  <si>
    <t>Taf15:NM_027427:exon11:c.C779A:p.T260N</t>
  </si>
  <si>
    <t>AGAxTAA</t>
  </si>
  <si>
    <t>Hira:NM_010435:exon12:c.C1272G:p.S424R</t>
  </si>
  <si>
    <t>AAGxTCA</t>
  </si>
  <si>
    <t>Memo1:NM_133771:exon5:c.G349A:p.G117R</t>
  </si>
  <si>
    <t>TTCxTGT</t>
  </si>
  <si>
    <t>0.16</t>
  </si>
  <si>
    <t>CR-2</t>
  </si>
  <si>
    <t>Sp140:NM_001013817:exon6:c.A546G:p.I182M</t>
  </si>
  <si>
    <t>CATxTGT</t>
  </si>
  <si>
    <t>Chml:NM_021350:exon1:c.C268T:p.R90C</t>
  </si>
  <si>
    <t>TGCxAAG</t>
  </si>
  <si>
    <t>Fras1:NM_175473:exon7:c.G682A:p.E228K</t>
  </si>
  <si>
    <t>TACxAGG</t>
  </si>
  <si>
    <t>BC061237:NM_198677:exon2:c.A52G:p.I18V</t>
  </si>
  <si>
    <t>AACxTCA</t>
  </si>
  <si>
    <t>CR-3</t>
  </si>
  <si>
    <t>SD-1</t>
  </si>
  <si>
    <t>0.132075</t>
  </si>
  <si>
    <t>SD-2</t>
  </si>
  <si>
    <t>Col9a1:NM_001290691:exon31:c.G1817T:p.G606V,Col9a1:NM_007740:exon37:c.G2540T:p.G847V</t>
  </si>
  <si>
    <t>CAGxAAG</t>
  </si>
  <si>
    <t>0.114943</t>
  </si>
  <si>
    <t>0.173469</t>
  </si>
  <si>
    <t>0.1375</t>
  </si>
  <si>
    <t>Nrap:NM_001286552:exon27:c.A2926G:p.T976A,Nrap:NM_198059:exon28:c.A3169G:p.T1057A,Nrap:NM_008733:exon29:c.A3274G:p.T1092A</t>
  </si>
  <si>
    <t>AGGxCGC</t>
  </si>
  <si>
    <t>0.1875</t>
  </si>
  <si>
    <t>SD-3</t>
  </si>
  <si>
    <t>0.164474</t>
  </si>
  <si>
    <t>0.156863</t>
  </si>
  <si>
    <t>0.103448</t>
  </si>
  <si>
    <t>Pcdhac2:NM_001003672:exon1:c.C1085T:p.P362L</t>
  </si>
  <si>
    <t>CTCxAGA</t>
  </si>
  <si>
    <t>0.127119</t>
  </si>
  <si>
    <t>0.15</t>
  </si>
  <si>
    <t>0.12</t>
  </si>
  <si>
    <t>0.24</t>
  </si>
  <si>
    <t>0.18</t>
  </si>
  <si>
    <t>0.19</t>
  </si>
  <si>
    <t>0.13</t>
  </si>
  <si>
    <t>0.17</t>
  </si>
  <si>
    <r>
      <t xml:space="preserve">alt : </t>
    </r>
    <r>
      <rPr>
        <sz val="12"/>
        <color theme="1"/>
        <rFont val="Calibri"/>
        <family val="2"/>
        <scheme val="minor"/>
      </rPr>
      <t>alternative allele</t>
    </r>
  </si>
  <si>
    <r>
      <t xml:space="preserve">ref : </t>
    </r>
    <r>
      <rPr>
        <sz val="12"/>
        <color theme="1"/>
        <rFont val="Calibri"/>
        <family val="2"/>
        <scheme val="minor"/>
      </rPr>
      <t xml:space="preserve">reference allele </t>
    </r>
  </si>
  <si>
    <r>
      <t xml:space="preserve">end : </t>
    </r>
    <r>
      <rPr>
        <sz val="12"/>
        <color theme="1"/>
        <rFont val="Calibri"/>
        <family val="2"/>
        <scheme val="minor"/>
      </rPr>
      <t xml:space="preserve">end genomic position of the variant </t>
    </r>
  </si>
  <si>
    <r>
      <t xml:space="preserve">start : </t>
    </r>
    <r>
      <rPr>
        <sz val="12"/>
        <color theme="1"/>
        <rFont val="Calibri"/>
        <family val="2"/>
        <scheme val="minor"/>
      </rPr>
      <t>start genomic position  of the variant</t>
    </r>
  </si>
  <si>
    <r>
      <t xml:space="preserve">chr :  </t>
    </r>
    <r>
      <rPr>
        <sz val="12"/>
        <color theme="1"/>
        <rFont val="Calibri"/>
        <family val="2"/>
        <scheme val="minor"/>
      </rPr>
      <t>chromosome of the SNV</t>
    </r>
  </si>
  <si>
    <r>
      <t xml:space="preserve">sample : </t>
    </r>
    <r>
      <rPr>
        <sz val="12"/>
        <color theme="1"/>
        <rFont val="Calibri"/>
        <family val="2"/>
        <scheme val="minor"/>
      </rPr>
      <t xml:space="preserve">sample name sequenced by WES and analyzed by MuTect </t>
    </r>
  </si>
  <si>
    <r>
      <t xml:space="preserve">VAF : </t>
    </r>
    <r>
      <rPr>
        <sz val="12"/>
        <color theme="1"/>
        <rFont val="Calibri"/>
        <family val="2"/>
        <scheme val="minor"/>
      </rPr>
      <t xml:space="preserve">Variant Allele Frequency </t>
    </r>
  </si>
  <si>
    <r>
      <t xml:space="preserve">ref_cov :  </t>
    </r>
    <r>
      <rPr>
        <sz val="12"/>
        <color theme="1"/>
        <rFont val="Calibri"/>
        <family val="2"/>
        <scheme val="minor"/>
      </rPr>
      <t>read depth supporting the reference allele</t>
    </r>
  </si>
  <si>
    <r>
      <t>alt_cov : read depth</t>
    </r>
    <r>
      <rPr>
        <sz val="12"/>
        <color theme="1"/>
        <rFont val="Calibri"/>
        <family val="2"/>
        <scheme val="minor"/>
      </rPr>
      <t xml:space="preserve"> supporting the alternative allele</t>
    </r>
  </si>
  <si>
    <r>
      <t>type_of_variant :</t>
    </r>
    <r>
      <rPr>
        <sz val="12"/>
        <color theme="1"/>
        <rFont val="Calibri"/>
        <family val="2"/>
        <scheme val="minor"/>
      </rPr>
      <t xml:space="preserve">functional consequence of the substitution </t>
    </r>
  </si>
  <si>
    <r>
      <t xml:space="preserve">refGene_variant_details :  </t>
    </r>
    <r>
      <rPr>
        <sz val="12"/>
        <color theme="1"/>
        <rFont val="Calibri"/>
        <family val="2"/>
        <scheme val="minor"/>
      </rPr>
      <t>gene name, transcript identifier and sequence change in the corresponding transcript</t>
    </r>
  </si>
  <si>
    <r>
      <t xml:space="preserve">genomic_context : </t>
    </r>
    <r>
      <rPr>
        <sz val="12"/>
        <color theme="1"/>
        <rFont val="Calibri"/>
        <family val="2"/>
        <scheme val="minor"/>
      </rPr>
      <t xml:space="preserve"> sequence context where the SNV occurs</t>
    </r>
  </si>
  <si>
    <t>4931408C20Rik</t>
  </si>
  <si>
    <t>Fam20b</t>
  </si>
  <si>
    <t>Tas2r118</t>
  </si>
  <si>
    <t>Taf15</t>
  </si>
  <si>
    <t>Hira</t>
  </si>
  <si>
    <t>Memo1</t>
  </si>
  <si>
    <t>Sp140</t>
  </si>
  <si>
    <t>Chml</t>
  </si>
  <si>
    <t>Fras1</t>
  </si>
  <si>
    <t>BC061237</t>
  </si>
  <si>
    <t>Col9a1</t>
  </si>
  <si>
    <t>Nrap</t>
  </si>
  <si>
    <t>Pcdhac2</t>
  </si>
  <si>
    <t>High</t>
  </si>
  <si>
    <t>Low</t>
  </si>
  <si>
    <t>Moderate</t>
  </si>
  <si>
    <t>Modifier</t>
  </si>
  <si>
    <t>#Uploaded_variation</t>
  </si>
  <si>
    <t>Location</t>
  </si>
  <si>
    <t>Allele</t>
  </si>
  <si>
    <t>Gene</t>
  </si>
  <si>
    <t>Feature</t>
  </si>
  <si>
    <t>Feature_type</t>
  </si>
  <si>
    <t>Consequence</t>
  </si>
  <si>
    <t>cDNA_position</t>
  </si>
  <si>
    <t>CDS_position</t>
  </si>
  <si>
    <t>Protein_position</t>
  </si>
  <si>
    <t>Amino_acids</t>
  </si>
  <si>
    <t>Codons</t>
  </si>
  <si>
    <t>Existing_variation</t>
  </si>
  <si>
    <t>Extra</t>
  </si>
  <si>
    <t>1:24283475-24283475</t>
  </si>
  <si>
    <t>ENSMUSG00000026147</t>
  </si>
  <si>
    <t>ENSMUST00000054588.15</t>
  </si>
  <si>
    <t>Transcript</t>
  </si>
  <si>
    <t>missense_variant</t>
  </si>
  <si>
    <t>G/V</t>
  </si>
  <si>
    <t>gGa/gTa</t>
  </si>
  <si>
    <t>-</t>
  </si>
  <si>
    <t>IMPACT=MODERATE</t>
  </si>
  <si>
    <t>SYMBOL=Col9a1</t>
  </si>
  <si>
    <t>BIOTYPE=protein_coding</t>
  </si>
  <si>
    <t>EXON=37/38</t>
  </si>
  <si>
    <t>STRAND=1</t>
  </si>
  <si>
    <t>SYMBOL_SOURCE=MGI</t>
  </si>
  <si>
    <t>TSL=1</t>
  </si>
  <si>
    <t>APPRIS=P1</t>
  </si>
  <si>
    <t>SIFT=tolerated(0.42)</t>
  </si>
  <si>
    <t>ENSMUST00000088349.3</t>
  </si>
  <si>
    <t>EXON=31/32</t>
  </si>
  <si>
    <t>SIFT=tolerated(0.39)</t>
  </si>
  <si>
    <t>1:26722486-26722486</t>
  </si>
  <si>
    <t>ENSMUSG00000073722</t>
  </si>
  <si>
    <t>ENSMUST00000097801.4</t>
  </si>
  <si>
    <t>E/A</t>
  </si>
  <si>
    <t>gAg/gCg</t>
  </si>
  <si>
    <t>SYMBOL=4931408C20Rik</t>
  </si>
  <si>
    <t>EXON=2/2</t>
  </si>
  <si>
    <t>STRAND=-1</t>
  </si>
  <si>
    <t>SIFT=tolerated(0.35)</t>
  </si>
  <si>
    <t>1:85547820-85547820</t>
  </si>
  <si>
    <t>ENSMUSG00000070031</t>
  </si>
  <si>
    <t>ENSMUST00000080204.11</t>
  </si>
  <si>
    <t>I/M</t>
  </si>
  <si>
    <t>atA/atG</t>
  </si>
  <si>
    <t>rs244762664</t>
  </si>
  <si>
    <t>SYMBOL=Sp140</t>
  </si>
  <si>
    <t>EXON=6/17</t>
  </si>
  <si>
    <t>SIFT=tolerated(1)</t>
  </si>
  <si>
    <t>ENSMUST00000162925.2</t>
  </si>
  <si>
    <t>EXON=4/8</t>
  </si>
  <si>
    <t>FLAGS=cds_start_NF</t>
  </si>
  <si>
    <t>TSL=5</t>
  </si>
  <si>
    <t>1:156509112-156509112</t>
  </si>
  <si>
    <t>ENSMUSG00000033557</t>
  </si>
  <si>
    <t>ENSMUST00000086153.8</t>
  </si>
  <si>
    <t>L/V</t>
  </si>
  <si>
    <t>Ctc/Gtc</t>
  </si>
  <si>
    <t>SYMBOL=Fam20b</t>
  </si>
  <si>
    <t>EXON=8/8</t>
  </si>
  <si>
    <t>SIFT=deleterious(0)</t>
  </si>
  <si>
    <t>ENSMUST00000122424.8</t>
  </si>
  <si>
    <t>EXON=9/9</t>
  </si>
  <si>
    <t>ENSMUST00000190878.2</t>
  </si>
  <si>
    <t>downstream_gene_variant</t>
  </si>
  <si>
    <t>IMPACT=MODIFIER</t>
  </si>
  <si>
    <t>BIOTYPE=retained_intron</t>
  </si>
  <si>
    <t>DISTANCE=4415</t>
  </si>
  <si>
    <t>TSL=3</t>
  </si>
  <si>
    <t>ENSMUSG00000102961</t>
  </si>
  <si>
    <t>ENSMUST00000194858.2</t>
  </si>
  <si>
    <t>SYMBOL=Gm19918</t>
  </si>
  <si>
    <t>BIOTYPE=TEC</t>
  </si>
  <si>
    <t>DISTANCE=2598</t>
  </si>
  <si>
    <t>1:175515652-175515652</t>
  </si>
  <si>
    <t>ENSMUSG00000026525</t>
  </si>
  <si>
    <t>ENSMUST00000027809.8</t>
  </si>
  <si>
    <t>intron_variant</t>
  </si>
  <si>
    <t>rs228230986</t>
  </si>
  <si>
    <t>SYMBOL=Opn3</t>
  </si>
  <si>
    <t>INTRON=1/3</t>
  </si>
  <si>
    <t>ENSMUSG00000078185</t>
  </si>
  <si>
    <t>ENSMUST00000104984.4</t>
  </si>
  <si>
    <t>R/C</t>
  </si>
  <si>
    <t>Cgc/Tgc</t>
  </si>
  <si>
    <t>SYMBOL=Chml</t>
  </si>
  <si>
    <t>SIFT=tolerated(0.13)</t>
  </si>
  <si>
    <t>ENSMUST00000209720.2</t>
  </si>
  <si>
    <t>3_prime_UTR_variant</t>
  </si>
  <si>
    <t>ENSMUST00000210367.2</t>
  </si>
  <si>
    <t>INTRON=2/2</t>
  </si>
  <si>
    <t>ENSMUST00000211207.2</t>
  </si>
  <si>
    <t>EXON=1/1</t>
  </si>
  <si>
    <t>ENSMUST00000211489.2</t>
  </si>
  <si>
    <t>INTRON=1/1</t>
  </si>
  <si>
    <t>FLAGS=cds_end_NF</t>
  </si>
  <si>
    <t>11:83391942-83391942</t>
  </si>
  <si>
    <t>ENSMUSG00000020680</t>
  </si>
  <si>
    <t>ENSMUST00000021018.11</t>
  </si>
  <si>
    <t>missense_variant,splice_region_variant</t>
  </si>
  <si>
    <t>T/N</t>
  </si>
  <si>
    <t>aCt/aAt</t>
  </si>
  <si>
    <t>SYMBOL=Taf15</t>
  </si>
  <si>
    <t>EXON=11/16</t>
  </si>
  <si>
    <t>SIFT=deleterious_low_confidence(0)</t>
  </si>
  <si>
    <t>ENSMUST00000133170.2</t>
  </si>
  <si>
    <t>EXON=5/11</t>
  </si>
  <si>
    <t>14:44738654-44738654</t>
  </si>
  <si>
    <t>ENSMUSG00000072145</t>
  </si>
  <si>
    <t>ENSMUST00000096899.3</t>
  </si>
  <si>
    <t>I/V</t>
  </si>
  <si>
    <t>Atc/Gtc</t>
  </si>
  <si>
    <t>rs1133838526</t>
  </si>
  <si>
    <t>SYMBOL=BC061237</t>
  </si>
  <si>
    <t>EXON=2/5</t>
  </si>
  <si>
    <t>SIFT=tolerated(0.2)</t>
  </si>
  <si>
    <t>ENSMUST00000227102.2</t>
  </si>
  <si>
    <t>intron_variant,non_coding_transcript_variant</t>
  </si>
  <si>
    <t>BIOTYPE=protein_coding_CDS_not_defined</t>
  </si>
  <si>
    <t>ENSMUSG00000121409</t>
  </si>
  <si>
    <t>ENSMUST00000227180.2</t>
  </si>
  <si>
    <t>BIOTYPE=lncRNA</t>
  </si>
  <si>
    <t>INTRON=1/4</t>
  </si>
  <si>
    <t>16:18744556-18744556</t>
  </si>
  <si>
    <t>ENSMUSG00000022702</t>
  </si>
  <si>
    <t>ENSMUST00000004222.14</t>
  </si>
  <si>
    <t>S/R</t>
  </si>
  <si>
    <t>agC/agG</t>
  </si>
  <si>
    <t>SYMBOL=Hira</t>
  </si>
  <si>
    <t>EXON=12/25</t>
  </si>
  <si>
    <t>SIFT=deleterious(0.05)</t>
  </si>
  <si>
    <t>ENSMUST00000120532.9</t>
  </si>
  <si>
    <t>EXON=12/13</t>
  </si>
  <si>
    <t>SIFT=tolerated_low_confidence(0.11)</t>
  </si>
  <si>
    <t>ENSMUST00000131444.2</t>
  </si>
  <si>
    <t>non_coding_transcript_exon_variant</t>
  </si>
  <si>
    <t>EXON=1/4</t>
  </si>
  <si>
    <t>ENSMUST00000140748.2</t>
  </si>
  <si>
    <t>DISTANCE=149</t>
  </si>
  <si>
    <t>ENSMUST00000153397.8</t>
  </si>
  <si>
    <t>3_prime_UTR_variant,NMD_transcript_variant</t>
  </si>
  <si>
    <t>BIOTYPE=nonsense_mediated_decay</t>
  </si>
  <si>
    <t>EXON=13/16</t>
  </si>
  <si>
    <t>17:74548988-74548988</t>
  </si>
  <si>
    <t>ENSMUSG00000058704</t>
  </si>
  <si>
    <t>ENSMUST00000078459.8</t>
  </si>
  <si>
    <t>G/R</t>
  </si>
  <si>
    <t>Gga/Aga</t>
  </si>
  <si>
    <t>SYMBOL=Memo1</t>
  </si>
  <si>
    <t>EXON=5/9</t>
  </si>
  <si>
    <t>SIFT=deleterious(0.04)</t>
  </si>
  <si>
    <t>ENSMUST00000232987.2</t>
  </si>
  <si>
    <t>missense_variant,NMD_transcript_variant</t>
  </si>
  <si>
    <t>EXON=6/9</t>
  </si>
  <si>
    <t>SIFT=deleterious(0.02)</t>
  </si>
  <si>
    <t>ENSMUST00000232989.2</t>
  </si>
  <si>
    <t>INTRON=3/6</t>
  </si>
  <si>
    <t>ENSMUST00000233144.2</t>
  </si>
  <si>
    <t>DISTANCE=2985</t>
  </si>
  <si>
    <t>ENSMUST00000233176.2</t>
  </si>
  <si>
    <t>R/K</t>
  </si>
  <si>
    <t>aGg/aAg</t>
  </si>
  <si>
    <t>EXON=4/6</t>
  </si>
  <si>
    <t>SIFT=tolerated_low_confidence(1)</t>
  </si>
  <si>
    <t>ENSMUST00000233422.2</t>
  </si>
  <si>
    <t>ENSMUST00000233514.3</t>
  </si>
  <si>
    <t>SIFT=deleterious(0.03)</t>
  </si>
  <si>
    <t>18:37278106-37278106</t>
  </si>
  <si>
    <t>ENSMUSG00000103255</t>
  </si>
  <si>
    <t>ENSMUST00000007584.4</t>
  </si>
  <si>
    <t>SYMBOL=Pcdhac1</t>
  </si>
  <si>
    <t>ENSMUSG00000102697</t>
  </si>
  <si>
    <t>ENSMUST00000047479.3</t>
  </si>
  <si>
    <t>P/L</t>
  </si>
  <si>
    <t>cCa/cTa</t>
  </si>
  <si>
    <t>SYMBOL=Pcdhac2</t>
  </si>
  <si>
    <t>ENSMUSG00000103310</t>
  </si>
  <si>
    <t>ENSMUST00000047614.4</t>
  </si>
  <si>
    <t>SYMBOL=Pcdha12</t>
  </si>
  <si>
    <t>ENSMUSG00000103442</t>
  </si>
  <si>
    <t>ENSMUST00000070797.7</t>
  </si>
  <si>
    <t>SYMBOL=Pcdha1</t>
  </si>
  <si>
    <t>ENSMUSG00000102206</t>
  </si>
  <si>
    <t>ENSMUST00000115657.10</t>
  </si>
  <si>
    <t>SYMBOL=Pcdha11</t>
  </si>
  <si>
    <t>ENSMUSG00000007440</t>
  </si>
  <si>
    <t>ENSMUST00000115658.6</t>
  </si>
  <si>
    <t>SYMBOL=Pcdha10</t>
  </si>
  <si>
    <t>ENSMUSG00000103770</t>
  </si>
  <si>
    <t>ENSMUST00000115659.6</t>
  </si>
  <si>
    <t>SYMBOL=Pcdha9</t>
  </si>
  <si>
    <t>ENSMUSG00000104148</t>
  </si>
  <si>
    <t>ENSMUST00000115662.9</t>
  </si>
  <si>
    <t>SYMBOL=Pcdha2</t>
  </si>
  <si>
    <t>ENSMUSG00000103092</t>
  </si>
  <si>
    <t>ENSMUST00000192168.2</t>
  </si>
  <si>
    <t>SYMBOL=Pcdha5</t>
  </si>
  <si>
    <t>ENSMUSG00000104252</t>
  </si>
  <si>
    <t>ENSMUST00000192295.2</t>
  </si>
  <si>
    <t>SYMBOL=Pcdha4</t>
  </si>
  <si>
    <t>ENSMUST00000192447.6</t>
  </si>
  <si>
    <t>ENSMUSG00000102312</t>
  </si>
  <si>
    <t>ENSMUST00000192503.2</t>
  </si>
  <si>
    <t>SYMBOL=Pcdha3</t>
  </si>
  <si>
    <t>ENSMUST00000192512.6</t>
  </si>
  <si>
    <t>ENSMUSG00000104318</t>
  </si>
  <si>
    <t>ENSMUST00000192631.2</t>
  </si>
  <si>
    <t>SYMBOL=Pcdha7</t>
  </si>
  <si>
    <t>ENSMUSG00000103707</t>
  </si>
  <si>
    <t>ENSMUST00000193389.2</t>
  </si>
  <si>
    <t>SYMBOL=Pcdha6</t>
  </si>
  <si>
    <t>ENSMUST00000193777.6</t>
  </si>
  <si>
    <t>ENSMUST00000193839.6</t>
  </si>
  <si>
    <t>ENSMUST00000193856.2</t>
  </si>
  <si>
    <t>FLAGS=cds_start_NF,cds_end_NF</t>
  </si>
  <si>
    <t>ENSMUSG00000103800</t>
  </si>
  <si>
    <t>ENSMUST00000194038.2</t>
  </si>
  <si>
    <t>SYMBOL=Pcdha8</t>
  </si>
  <si>
    <t>ENSMUST00000194691.2</t>
  </si>
  <si>
    <t>INTRON=1/2</t>
  </si>
  <si>
    <t>TSL=2</t>
  </si>
  <si>
    <t>ENSMUST00000194751.2</t>
  </si>
  <si>
    <t>intron_variant,NMD_transcript_variant</t>
  </si>
  <si>
    <t>INTRON=2/5</t>
  </si>
  <si>
    <t>ENSMUST00000195590.2</t>
  </si>
  <si>
    <t>ENSMUSR00000375520</t>
  </si>
  <si>
    <t>RegulatoryFeature</t>
  </si>
  <si>
    <t>regulatory_region_variant</t>
  </si>
  <si>
    <t>BIOTYPE=promoter</t>
  </si>
  <si>
    <t>19:56332461-56332461</t>
  </si>
  <si>
    <t>ENSMUSG00000049134</t>
  </si>
  <si>
    <t>ENSMUST00000040711.15</t>
  </si>
  <si>
    <t>T/A</t>
  </si>
  <si>
    <t>Acc/Gcc</t>
  </si>
  <si>
    <t>SYMBOL=Nrap</t>
  </si>
  <si>
    <t>EXON=28/41</t>
  </si>
  <si>
    <t>ENSMUST00000073536.13</t>
  </si>
  <si>
    <t>EXON=29/42</t>
  </si>
  <si>
    <t>ENSMUST00000095947.11</t>
  </si>
  <si>
    <t>EXON=27/40</t>
  </si>
  <si>
    <t>ENSMUST00000166203.2</t>
  </si>
  <si>
    <t>ENSMUST00000167239.8</t>
  </si>
  <si>
    <t>EXON=28/37</t>
  </si>
  <si>
    <t>ENSMUST00000169099.8</t>
  </si>
  <si>
    <t>INTRON=14/20</t>
  </si>
  <si>
    <t>5:96700663-96700663</t>
  </si>
  <si>
    <t>ENSMUSG00000034687</t>
  </si>
  <si>
    <t>ENSMUST00000036019.5</t>
  </si>
  <si>
    <t>E/K</t>
  </si>
  <si>
    <t>Gag/Aag</t>
  </si>
  <si>
    <t>SYMBOL=Fras1</t>
  </si>
  <si>
    <t>EXON=7/74</t>
  </si>
  <si>
    <t>SIFT=tolerated_low_confidence(0.31)</t>
  </si>
  <si>
    <t>6:23969241-23969241</t>
  </si>
  <si>
    <t>ENSMUSG00000043865</t>
  </si>
  <si>
    <t>ENSMUST00000062463.4</t>
  </si>
  <si>
    <t>atT/atG</t>
  </si>
  <si>
    <t>SYMBOL=Tas2r118</t>
  </si>
  <si>
    <t>SIFT=tolerated(0.07)</t>
  </si>
  <si>
    <t>Summary</t>
  </si>
  <si>
    <t>Impact</t>
  </si>
  <si>
    <t>n</t>
  </si>
  <si>
    <t>A non-disruptive variant that might change protein effectiveness</t>
  </si>
  <si>
    <t>Usually non-coding variants or variants affecting non-coding genes, where predictions are difficult or there is no evidence of impact</t>
  </si>
  <si>
    <t>A variant that is assumed to be mostly harmless or unlikely to change protein behaviour</t>
  </si>
  <si>
    <t>The variant is assumed to have high (disruptive) impact in the protein, probably causing protein truncation, loss of function or triggering nonsense mediated decay</t>
  </si>
  <si>
    <t>Table showing Result of Variant effect prediction analysis</t>
  </si>
  <si>
    <t>Variant allele frequency of DNA mutations identified by WES in each biological replica for CR and SD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0"/>
      <name val="Arial"/>
      <family val="2"/>
    </font>
    <font>
      <sz val="14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Times New Roman"/>
      <family val="1"/>
    </font>
    <font>
      <b/>
      <sz val="18"/>
      <color theme="1"/>
      <name val="Times Roman"/>
    </font>
    <font>
      <b/>
      <sz val="14"/>
      <color theme="1"/>
      <name val="Times Roman"/>
    </font>
    <font>
      <sz val="12"/>
      <color theme="1"/>
      <name val="Times Roman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1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rgb="FF3F3F3F"/>
      </right>
      <top style="thin">
        <color indexed="64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thin">
        <color indexed="64"/>
      </top>
      <bottom style="double">
        <color rgb="FF3F3F3F"/>
      </bottom>
      <diagonal/>
    </border>
    <border>
      <left style="double">
        <color rgb="FF3F3F3F"/>
      </left>
      <right style="thin">
        <color indexed="64"/>
      </right>
      <top style="thin">
        <color indexed="64"/>
      </top>
      <bottom style="double">
        <color rgb="FF3F3F3F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2">
    <xf numFmtId="0" fontId="0" fillId="0" borderId="0" xfId="0"/>
    <xf numFmtId="0" fontId="3" fillId="2" borderId="1" xfId="1" applyFont="1" applyAlignment="1">
      <alignment horizontal="left"/>
    </xf>
    <xf numFmtId="0" fontId="3" fillId="2" borderId="1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3" fillId="2" borderId="4" xfId="1" applyFont="1" applyBorder="1" applyAlignment="1">
      <alignment horizontal="left"/>
    </xf>
    <xf numFmtId="0" fontId="3" fillId="2" borderId="3" xfId="1" applyFont="1" applyBorder="1" applyAlignment="1">
      <alignment horizontal="center" vertical="center"/>
    </xf>
    <xf numFmtId="0" fontId="3" fillId="2" borderId="7" xfId="1" applyFont="1" applyBorder="1" applyAlignment="1">
      <alignment horizontal="left" vertical="center"/>
    </xf>
    <xf numFmtId="0" fontId="3" fillId="2" borderId="8" xfId="1" applyFont="1" applyBorder="1" applyAlignment="1">
      <alignment horizontal="left" vertical="center"/>
    </xf>
    <xf numFmtId="0" fontId="3" fillId="2" borderId="8" xfId="1" applyFont="1" applyBorder="1" applyAlignment="1">
      <alignment horizontal="center" vertical="center"/>
    </xf>
    <xf numFmtId="0" fontId="3" fillId="2" borderId="9" xfId="1" applyFont="1" applyBorder="1" applyAlignment="1">
      <alignment horizontal="center" vertical="center"/>
    </xf>
    <xf numFmtId="0" fontId="2" fillId="0" borderId="0" xfId="0" applyFont="1"/>
    <xf numFmtId="0" fontId="4" fillId="0" borderId="5" xfId="0" applyFont="1" applyBorder="1" applyAlignment="1">
      <alignment horizontal="left"/>
    </xf>
    <xf numFmtId="0" fontId="4" fillId="0" borderId="1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1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pac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VEP!$B$85</c:f>
              <c:strCache>
                <c:ptCount val="1"/>
                <c:pt idx="0">
                  <c:v>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487-794E-9823-83E38699C73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487-794E-9823-83E38699C73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487-794E-9823-83E38699C73A}"/>
              </c:ext>
            </c:extLst>
          </c:dPt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IT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VEP!$A$86:$A$88</c:f>
              <c:strCache>
                <c:ptCount val="3"/>
                <c:pt idx="0">
                  <c:v>High</c:v>
                </c:pt>
                <c:pt idx="1">
                  <c:v>Moderate</c:v>
                </c:pt>
                <c:pt idx="2">
                  <c:v>Modifier</c:v>
                </c:pt>
              </c:strCache>
            </c:strRef>
          </c:cat>
          <c:val>
            <c:numRef>
              <c:f>VEP!$B$86:$B$88</c:f>
              <c:numCache>
                <c:formatCode>General</c:formatCode>
                <c:ptCount val="3"/>
                <c:pt idx="0">
                  <c:v>0</c:v>
                </c:pt>
                <c:pt idx="1">
                  <c:v>38</c:v>
                </c:pt>
                <c:pt idx="2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48-AB41-BD86-6F803364C5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91</xdr:row>
      <xdr:rowOff>50800</xdr:rowOff>
    </xdr:from>
    <xdr:to>
      <xdr:col>5</xdr:col>
      <xdr:colOff>520700</xdr:colOff>
      <xdr:row>104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6F7447-5E6C-8CFF-0234-25B50E6995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84EDB-0AE7-6A4D-BB26-3BD21FE9C44C}">
  <dimension ref="A1:M36"/>
  <sheetViews>
    <sheetView workbookViewId="0"/>
  </sheetViews>
  <sheetFormatPr baseColWidth="10" defaultRowHeight="16"/>
  <cols>
    <col min="1" max="1" width="13.5" customWidth="1"/>
    <col min="2" max="2" width="11.1640625" style="4" bestFit="1" customWidth="1"/>
    <col min="3" max="3" width="14.83203125" style="4" customWidth="1"/>
    <col min="4" max="4" width="14" style="4" customWidth="1"/>
    <col min="5" max="6" width="10.83203125" style="3"/>
    <col min="7" max="7" width="22.33203125" style="3" customWidth="1"/>
    <col min="9" max="9" width="54.1640625" customWidth="1"/>
    <col min="10" max="11" width="11.1640625" style="3" bestFit="1" customWidth="1"/>
    <col min="13" max="13" width="54.1640625" customWidth="1"/>
  </cols>
  <sheetData>
    <row r="1" spans="1:13" ht="26" thickBot="1">
      <c r="A1" s="28" t="s">
        <v>366</v>
      </c>
    </row>
    <row r="2" spans="1:13" ht="20" thickTop="1" thickBot="1">
      <c r="A2" s="5" t="s">
        <v>0</v>
      </c>
      <c r="B2" s="7" t="s">
        <v>3</v>
      </c>
      <c r="C2" s="8" t="s">
        <v>4</v>
      </c>
      <c r="D2" s="8" t="s">
        <v>5</v>
      </c>
      <c r="E2" s="9" t="s">
        <v>6</v>
      </c>
      <c r="F2" s="10" t="s">
        <v>7</v>
      </c>
      <c r="G2" s="6" t="s">
        <v>8</v>
      </c>
      <c r="H2" s="1" t="s">
        <v>1</v>
      </c>
      <c r="I2" s="1" t="s">
        <v>2</v>
      </c>
      <c r="J2" s="2" t="s">
        <v>9</v>
      </c>
      <c r="K2" s="2" t="s">
        <v>10</v>
      </c>
      <c r="L2" s="1" t="s">
        <v>11</v>
      </c>
      <c r="M2" s="1" t="s">
        <v>2</v>
      </c>
    </row>
    <row r="3" spans="1:13" ht="19" thickTop="1">
      <c r="A3" s="12" t="s">
        <v>12</v>
      </c>
      <c r="B3" s="13">
        <v>1</v>
      </c>
      <c r="C3" s="14">
        <v>26683405</v>
      </c>
      <c r="D3" s="14">
        <v>26683405</v>
      </c>
      <c r="E3" s="15" t="s">
        <v>15</v>
      </c>
      <c r="F3" s="16" t="s">
        <v>16</v>
      </c>
      <c r="G3" s="15" t="s">
        <v>17</v>
      </c>
      <c r="H3" s="17" t="s">
        <v>13</v>
      </c>
      <c r="I3" s="17" t="s">
        <v>14</v>
      </c>
      <c r="J3" s="15">
        <v>106</v>
      </c>
      <c r="K3" s="15">
        <v>19</v>
      </c>
      <c r="L3" s="18" t="s">
        <v>60</v>
      </c>
      <c r="M3" s="17" t="s">
        <v>79</v>
      </c>
    </row>
    <row r="4" spans="1:13" ht="18">
      <c r="A4" s="12" t="s">
        <v>12</v>
      </c>
      <c r="B4" s="13">
        <v>1</v>
      </c>
      <c r="C4" s="14">
        <v>156681542</v>
      </c>
      <c r="D4" s="14">
        <v>156681542</v>
      </c>
      <c r="E4" s="15" t="s">
        <v>16</v>
      </c>
      <c r="F4" s="16" t="s">
        <v>19</v>
      </c>
      <c r="G4" s="15" t="s">
        <v>20</v>
      </c>
      <c r="H4" s="17" t="s">
        <v>13</v>
      </c>
      <c r="I4" s="17" t="s">
        <v>18</v>
      </c>
      <c r="J4" s="15">
        <v>63</v>
      </c>
      <c r="K4" s="15">
        <v>21</v>
      </c>
      <c r="L4" s="18" t="s">
        <v>21</v>
      </c>
      <c r="M4" s="17" t="s">
        <v>80</v>
      </c>
    </row>
    <row r="5" spans="1:13" ht="18">
      <c r="A5" s="12" t="s">
        <v>12</v>
      </c>
      <c r="B5" s="13">
        <v>6</v>
      </c>
      <c r="C5" s="14">
        <v>23969242</v>
      </c>
      <c r="D5" s="14">
        <v>23969242</v>
      </c>
      <c r="E5" s="15" t="s">
        <v>23</v>
      </c>
      <c r="F5" s="16" t="s">
        <v>19</v>
      </c>
      <c r="G5" s="15" t="s">
        <v>24</v>
      </c>
      <c r="H5" s="17" t="s">
        <v>13</v>
      </c>
      <c r="I5" s="17" t="s">
        <v>22</v>
      </c>
      <c r="J5" s="15">
        <v>92</v>
      </c>
      <c r="K5" s="15">
        <v>12</v>
      </c>
      <c r="L5" s="18" t="s">
        <v>61</v>
      </c>
      <c r="M5" s="17" t="s">
        <v>81</v>
      </c>
    </row>
    <row r="6" spans="1:13" ht="18">
      <c r="A6" s="12" t="s">
        <v>12</v>
      </c>
      <c r="B6" s="13">
        <v>11</v>
      </c>
      <c r="C6" s="14">
        <v>83501116</v>
      </c>
      <c r="D6" s="14">
        <v>83501116</v>
      </c>
      <c r="E6" s="15" t="s">
        <v>19</v>
      </c>
      <c r="F6" s="16" t="s">
        <v>23</v>
      </c>
      <c r="G6" s="15" t="s">
        <v>26</v>
      </c>
      <c r="H6" s="17" t="s">
        <v>13</v>
      </c>
      <c r="I6" s="17" t="s">
        <v>25</v>
      </c>
      <c r="J6" s="15">
        <v>16</v>
      </c>
      <c r="K6" s="15">
        <v>5</v>
      </c>
      <c r="L6" s="18" t="s">
        <v>62</v>
      </c>
      <c r="M6" s="17" t="s">
        <v>82</v>
      </c>
    </row>
    <row r="7" spans="1:13" ht="18">
      <c r="A7" s="12" t="s">
        <v>12</v>
      </c>
      <c r="B7" s="13">
        <v>16</v>
      </c>
      <c r="C7" s="14">
        <v>18925806</v>
      </c>
      <c r="D7" s="14">
        <v>18925806</v>
      </c>
      <c r="E7" s="15" t="s">
        <v>19</v>
      </c>
      <c r="F7" s="16" t="s">
        <v>16</v>
      </c>
      <c r="G7" s="15" t="s">
        <v>28</v>
      </c>
      <c r="H7" s="17" t="s">
        <v>13</v>
      </c>
      <c r="I7" s="17" t="s">
        <v>27</v>
      </c>
      <c r="J7" s="15">
        <v>72</v>
      </c>
      <c r="K7" s="15">
        <v>16</v>
      </c>
      <c r="L7" s="18" t="s">
        <v>63</v>
      </c>
      <c r="M7" s="17" t="s">
        <v>83</v>
      </c>
    </row>
    <row r="8" spans="1:13" ht="18">
      <c r="A8" s="12" t="s">
        <v>12</v>
      </c>
      <c r="B8" s="13">
        <v>17</v>
      </c>
      <c r="C8" s="14">
        <v>74241993</v>
      </c>
      <c r="D8" s="14">
        <v>74241993</v>
      </c>
      <c r="E8" s="15" t="s">
        <v>19</v>
      </c>
      <c r="F8" s="16" t="s">
        <v>15</v>
      </c>
      <c r="G8" s="15" t="s">
        <v>30</v>
      </c>
      <c r="H8" s="17" t="s">
        <v>13</v>
      </c>
      <c r="I8" s="17" t="s">
        <v>29</v>
      </c>
      <c r="J8" s="15">
        <v>42</v>
      </c>
      <c r="K8" s="15">
        <v>8</v>
      </c>
      <c r="L8" s="18" t="s">
        <v>31</v>
      </c>
      <c r="M8" s="17" t="s">
        <v>84</v>
      </c>
    </row>
    <row r="9" spans="1:13" ht="18">
      <c r="A9" s="12" t="s">
        <v>32</v>
      </c>
      <c r="B9" s="13">
        <v>1</v>
      </c>
      <c r="C9" s="14">
        <v>85620099</v>
      </c>
      <c r="D9" s="14">
        <v>85620099</v>
      </c>
      <c r="E9" s="15" t="s">
        <v>23</v>
      </c>
      <c r="F9" s="16" t="s">
        <v>16</v>
      </c>
      <c r="G9" s="15" t="s">
        <v>34</v>
      </c>
      <c r="H9" s="17" t="s">
        <v>13</v>
      </c>
      <c r="I9" s="17" t="s">
        <v>33</v>
      </c>
      <c r="J9" s="15">
        <v>183</v>
      </c>
      <c r="K9" s="15">
        <v>42</v>
      </c>
      <c r="L9" s="18" t="s">
        <v>64</v>
      </c>
      <c r="M9" s="17" t="s">
        <v>85</v>
      </c>
    </row>
    <row r="10" spans="1:13" ht="18">
      <c r="A10" s="12" t="s">
        <v>32</v>
      </c>
      <c r="B10" s="13">
        <v>1</v>
      </c>
      <c r="C10" s="14">
        <v>175688086</v>
      </c>
      <c r="D10" s="14">
        <v>175688086</v>
      </c>
      <c r="E10" s="15" t="s">
        <v>16</v>
      </c>
      <c r="F10" s="16" t="s">
        <v>23</v>
      </c>
      <c r="G10" s="15" t="s">
        <v>36</v>
      </c>
      <c r="H10" s="17" t="s">
        <v>13</v>
      </c>
      <c r="I10" s="17" t="s">
        <v>35</v>
      </c>
      <c r="J10" s="15">
        <v>153</v>
      </c>
      <c r="K10" s="15">
        <v>26</v>
      </c>
      <c r="L10" s="18" t="s">
        <v>60</v>
      </c>
      <c r="M10" s="17" t="s">
        <v>86</v>
      </c>
    </row>
    <row r="11" spans="1:13" ht="18">
      <c r="A11" s="12" t="s">
        <v>32</v>
      </c>
      <c r="B11" s="13">
        <v>5</v>
      </c>
      <c r="C11" s="14">
        <v>96552804</v>
      </c>
      <c r="D11" s="14">
        <v>96552804</v>
      </c>
      <c r="E11" s="15" t="s">
        <v>16</v>
      </c>
      <c r="F11" s="16" t="s">
        <v>23</v>
      </c>
      <c r="G11" s="15" t="s">
        <v>38</v>
      </c>
      <c r="H11" s="17" t="s">
        <v>13</v>
      </c>
      <c r="I11" s="17" t="s">
        <v>37</v>
      </c>
      <c r="J11" s="15">
        <v>68</v>
      </c>
      <c r="K11" s="15">
        <v>10</v>
      </c>
      <c r="L11" s="18" t="s">
        <v>65</v>
      </c>
      <c r="M11" s="17" t="s">
        <v>87</v>
      </c>
    </row>
    <row r="12" spans="1:13" ht="18">
      <c r="A12" s="12" t="s">
        <v>32</v>
      </c>
      <c r="B12" s="13">
        <v>14</v>
      </c>
      <c r="C12" s="14">
        <v>44501197</v>
      </c>
      <c r="D12" s="14">
        <v>44501197</v>
      </c>
      <c r="E12" s="15" t="s">
        <v>23</v>
      </c>
      <c r="F12" s="16" t="s">
        <v>16</v>
      </c>
      <c r="G12" s="15" t="s">
        <v>40</v>
      </c>
      <c r="H12" s="17" t="s">
        <v>13</v>
      </c>
      <c r="I12" s="17" t="s">
        <v>39</v>
      </c>
      <c r="J12" s="15">
        <v>149</v>
      </c>
      <c r="K12" s="15">
        <v>30</v>
      </c>
      <c r="L12" s="18" t="s">
        <v>66</v>
      </c>
      <c r="M12" s="17" t="s">
        <v>88</v>
      </c>
    </row>
    <row r="13" spans="1:13" ht="18">
      <c r="A13" s="12" t="s">
        <v>41</v>
      </c>
      <c r="B13" s="13">
        <v>1</v>
      </c>
      <c r="C13" s="14">
        <v>85620099</v>
      </c>
      <c r="D13" s="14">
        <v>85620099</v>
      </c>
      <c r="E13" s="15" t="s">
        <v>23</v>
      </c>
      <c r="F13" s="16" t="s">
        <v>16</v>
      </c>
      <c r="G13" s="15" t="s">
        <v>34</v>
      </c>
      <c r="H13" s="17" t="s">
        <v>13</v>
      </c>
      <c r="I13" s="17" t="s">
        <v>33</v>
      </c>
      <c r="J13" s="15">
        <v>164</v>
      </c>
      <c r="K13" s="15">
        <v>33</v>
      </c>
      <c r="L13" s="18" t="s">
        <v>66</v>
      </c>
      <c r="M13" s="17" t="s">
        <v>85</v>
      </c>
    </row>
    <row r="14" spans="1:13" ht="18">
      <c r="A14" s="12" t="s">
        <v>41</v>
      </c>
      <c r="B14" s="13">
        <v>14</v>
      </c>
      <c r="C14" s="14">
        <v>44501197</v>
      </c>
      <c r="D14" s="14">
        <v>44501197</v>
      </c>
      <c r="E14" s="15" t="s">
        <v>23</v>
      </c>
      <c r="F14" s="16" t="s">
        <v>16</v>
      </c>
      <c r="G14" s="15" t="s">
        <v>40</v>
      </c>
      <c r="H14" s="17" t="s">
        <v>13</v>
      </c>
      <c r="I14" s="17" t="s">
        <v>39</v>
      </c>
      <c r="J14" s="15">
        <v>135</v>
      </c>
      <c r="K14" s="15">
        <v>18</v>
      </c>
      <c r="L14" s="18" t="s">
        <v>61</v>
      </c>
      <c r="M14" s="17" t="s">
        <v>88</v>
      </c>
    </row>
    <row r="15" spans="1:13" ht="18">
      <c r="A15" s="12" t="s">
        <v>42</v>
      </c>
      <c r="B15" s="13">
        <v>5</v>
      </c>
      <c r="C15" s="14">
        <v>96552804</v>
      </c>
      <c r="D15" s="14">
        <v>96552804</v>
      </c>
      <c r="E15" s="15" t="s">
        <v>16</v>
      </c>
      <c r="F15" s="16" t="s">
        <v>23</v>
      </c>
      <c r="G15" s="15" t="s">
        <v>38</v>
      </c>
      <c r="H15" s="17" t="s">
        <v>13</v>
      </c>
      <c r="I15" s="17" t="s">
        <v>37</v>
      </c>
      <c r="J15" s="15">
        <v>46</v>
      </c>
      <c r="K15" s="15">
        <v>7</v>
      </c>
      <c r="L15" s="18" t="s">
        <v>43</v>
      </c>
      <c r="M15" s="17" t="s">
        <v>87</v>
      </c>
    </row>
    <row r="16" spans="1:13" ht="18">
      <c r="A16" s="12" t="s">
        <v>44</v>
      </c>
      <c r="B16" s="13">
        <v>1</v>
      </c>
      <c r="C16" s="14">
        <v>24244394</v>
      </c>
      <c r="D16" s="14">
        <v>24244394</v>
      </c>
      <c r="E16" s="15" t="s">
        <v>16</v>
      </c>
      <c r="F16" s="16" t="s">
        <v>15</v>
      </c>
      <c r="G16" s="15" t="s">
        <v>46</v>
      </c>
      <c r="H16" s="17" t="s">
        <v>13</v>
      </c>
      <c r="I16" s="17" t="s">
        <v>45</v>
      </c>
      <c r="J16" s="15">
        <v>77</v>
      </c>
      <c r="K16" s="15">
        <v>10</v>
      </c>
      <c r="L16" s="18" t="s">
        <v>47</v>
      </c>
      <c r="M16" s="17" t="s">
        <v>89</v>
      </c>
    </row>
    <row r="17" spans="1:13" ht="18">
      <c r="A17" s="12" t="s">
        <v>44</v>
      </c>
      <c r="B17" s="13">
        <v>1</v>
      </c>
      <c r="C17" s="14">
        <v>85620099</v>
      </c>
      <c r="D17" s="14">
        <v>85620099</v>
      </c>
      <c r="E17" s="15" t="s">
        <v>23</v>
      </c>
      <c r="F17" s="16" t="s">
        <v>16</v>
      </c>
      <c r="G17" s="15" t="s">
        <v>34</v>
      </c>
      <c r="H17" s="17" t="s">
        <v>13</v>
      </c>
      <c r="I17" s="17" t="s">
        <v>33</v>
      </c>
      <c r="J17" s="15">
        <v>162</v>
      </c>
      <c r="K17" s="15">
        <v>34</v>
      </c>
      <c r="L17" s="18" t="s">
        <v>48</v>
      </c>
      <c r="M17" s="17" t="s">
        <v>85</v>
      </c>
    </row>
    <row r="18" spans="1:13" ht="18">
      <c r="A18" s="12" t="s">
        <v>44</v>
      </c>
      <c r="B18" s="13">
        <v>14</v>
      </c>
      <c r="C18" s="14">
        <v>44501197</v>
      </c>
      <c r="D18" s="14">
        <v>44501197</v>
      </c>
      <c r="E18" s="15" t="s">
        <v>23</v>
      </c>
      <c r="F18" s="16" t="s">
        <v>16</v>
      </c>
      <c r="G18" s="15" t="s">
        <v>40</v>
      </c>
      <c r="H18" s="17" t="s">
        <v>13</v>
      </c>
      <c r="I18" s="17" t="s">
        <v>39</v>
      </c>
      <c r="J18" s="15">
        <v>138</v>
      </c>
      <c r="K18" s="15">
        <v>22</v>
      </c>
      <c r="L18" s="18" t="s">
        <v>49</v>
      </c>
      <c r="M18" s="17" t="s">
        <v>88</v>
      </c>
    </row>
    <row r="19" spans="1:13" ht="18">
      <c r="A19" s="12" t="s">
        <v>44</v>
      </c>
      <c r="B19" s="13">
        <v>19</v>
      </c>
      <c r="C19" s="14">
        <v>56344029</v>
      </c>
      <c r="D19" s="14">
        <v>56344029</v>
      </c>
      <c r="E19" s="15" t="s">
        <v>15</v>
      </c>
      <c r="F19" s="16" t="s">
        <v>19</v>
      </c>
      <c r="G19" s="15" t="s">
        <v>51</v>
      </c>
      <c r="H19" s="17" t="s">
        <v>13</v>
      </c>
      <c r="I19" s="17" t="s">
        <v>50</v>
      </c>
      <c r="J19" s="15">
        <v>65</v>
      </c>
      <c r="K19" s="15">
        <v>15</v>
      </c>
      <c r="L19" s="18" t="s">
        <v>52</v>
      </c>
      <c r="M19" s="17" t="s">
        <v>90</v>
      </c>
    </row>
    <row r="20" spans="1:13" ht="18">
      <c r="A20" s="12" t="s">
        <v>53</v>
      </c>
      <c r="B20" s="13">
        <v>1</v>
      </c>
      <c r="C20" s="14">
        <v>85620099</v>
      </c>
      <c r="D20" s="14">
        <v>85620099</v>
      </c>
      <c r="E20" s="15" t="s">
        <v>23</v>
      </c>
      <c r="F20" s="16" t="s">
        <v>16</v>
      </c>
      <c r="G20" s="15" t="s">
        <v>34</v>
      </c>
      <c r="H20" s="17" t="s">
        <v>13</v>
      </c>
      <c r="I20" s="17" t="s">
        <v>33</v>
      </c>
      <c r="J20" s="15">
        <v>127</v>
      </c>
      <c r="K20" s="15">
        <v>25</v>
      </c>
      <c r="L20" s="18" t="s">
        <v>54</v>
      </c>
      <c r="M20" s="17" t="s">
        <v>85</v>
      </c>
    </row>
    <row r="21" spans="1:13" ht="18">
      <c r="A21" s="12" t="s">
        <v>53</v>
      </c>
      <c r="B21" s="13">
        <v>5</v>
      </c>
      <c r="C21" s="14">
        <v>96552804</v>
      </c>
      <c r="D21" s="14">
        <v>96552804</v>
      </c>
      <c r="E21" s="15" t="s">
        <v>16</v>
      </c>
      <c r="F21" s="16" t="s">
        <v>23</v>
      </c>
      <c r="G21" s="15" t="s">
        <v>38</v>
      </c>
      <c r="H21" s="17" t="s">
        <v>13</v>
      </c>
      <c r="I21" s="17" t="s">
        <v>37</v>
      </c>
      <c r="J21" s="15">
        <v>43</v>
      </c>
      <c r="K21" s="15">
        <v>8</v>
      </c>
      <c r="L21" s="18" t="s">
        <v>55</v>
      </c>
      <c r="M21" s="17" t="s">
        <v>87</v>
      </c>
    </row>
    <row r="22" spans="1:13" ht="18">
      <c r="A22" s="12" t="s">
        <v>53</v>
      </c>
      <c r="B22" s="13">
        <v>14</v>
      </c>
      <c r="C22" s="14">
        <v>44501197</v>
      </c>
      <c r="D22" s="14">
        <v>44501197</v>
      </c>
      <c r="E22" s="15" t="s">
        <v>23</v>
      </c>
      <c r="F22" s="16" t="s">
        <v>16</v>
      </c>
      <c r="G22" s="15" t="s">
        <v>40</v>
      </c>
      <c r="H22" s="17" t="s">
        <v>13</v>
      </c>
      <c r="I22" s="17" t="s">
        <v>39</v>
      </c>
      <c r="J22" s="15">
        <v>130</v>
      </c>
      <c r="K22" s="15">
        <v>15</v>
      </c>
      <c r="L22" s="18" t="s">
        <v>56</v>
      </c>
      <c r="M22" s="17" t="s">
        <v>88</v>
      </c>
    </row>
    <row r="23" spans="1:13" ht="18">
      <c r="A23" s="19" t="s">
        <v>53</v>
      </c>
      <c r="B23" s="20">
        <v>18</v>
      </c>
      <c r="C23" s="21">
        <v>37145053</v>
      </c>
      <c r="D23" s="21">
        <v>37145053</v>
      </c>
      <c r="E23" s="22" t="s">
        <v>19</v>
      </c>
      <c r="F23" s="23" t="s">
        <v>15</v>
      </c>
      <c r="G23" s="15" t="s">
        <v>58</v>
      </c>
      <c r="H23" s="17" t="s">
        <v>13</v>
      </c>
      <c r="I23" s="17" t="s">
        <v>57</v>
      </c>
      <c r="J23" s="15">
        <v>206</v>
      </c>
      <c r="K23" s="15">
        <v>30</v>
      </c>
      <c r="L23" s="18" t="s">
        <v>59</v>
      </c>
      <c r="M23" s="17" t="s">
        <v>91</v>
      </c>
    </row>
    <row r="25" spans="1:13">
      <c r="A25" s="11" t="s">
        <v>72</v>
      </c>
    </row>
    <row r="26" spans="1:13">
      <c r="A26" s="11" t="s">
        <v>71</v>
      </c>
    </row>
    <row r="27" spans="1:13">
      <c r="A27" s="11" t="s">
        <v>70</v>
      </c>
    </row>
    <row r="28" spans="1:13">
      <c r="A28" s="11" t="s">
        <v>69</v>
      </c>
    </row>
    <row r="29" spans="1:13">
      <c r="A29" s="11" t="s">
        <v>68</v>
      </c>
    </row>
    <row r="30" spans="1:13">
      <c r="A30" s="11" t="s">
        <v>67</v>
      </c>
    </row>
    <row r="31" spans="1:13">
      <c r="A31" s="11" t="s">
        <v>78</v>
      </c>
    </row>
    <row r="32" spans="1:13">
      <c r="A32" s="11" t="s">
        <v>76</v>
      </c>
    </row>
    <row r="33" spans="1:1">
      <c r="A33" s="11" t="s">
        <v>77</v>
      </c>
    </row>
    <row r="34" spans="1:1">
      <c r="A34" s="11" t="s">
        <v>74</v>
      </c>
    </row>
    <row r="35" spans="1:1">
      <c r="A35" s="11" t="s">
        <v>75</v>
      </c>
    </row>
    <row r="36" spans="1:1">
      <c r="A36" s="11" t="s">
        <v>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A868-D3A6-FC4C-8D00-2D86F7042577}">
  <dimension ref="A1:V89"/>
  <sheetViews>
    <sheetView tabSelected="1" workbookViewId="0"/>
  </sheetViews>
  <sheetFormatPr baseColWidth="10" defaultRowHeight="16"/>
  <sheetData>
    <row r="1" spans="1:22" s="27" customFormat="1" ht="24">
      <c r="A1" s="29" t="s">
        <v>36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</row>
    <row r="2" spans="1:22">
      <c r="A2" s="31" t="s">
        <v>96</v>
      </c>
      <c r="B2" s="31" t="s">
        <v>97</v>
      </c>
      <c r="C2" s="31" t="s">
        <v>98</v>
      </c>
      <c r="D2" s="31" t="s">
        <v>99</v>
      </c>
      <c r="E2" s="31" t="s">
        <v>100</v>
      </c>
      <c r="F2" s="31" t="s">
        <v>101</v>
      </c>
      <c r="G2" s="31" t="s">
        <v>102</v>
      </c>
      <c r="H2" s="31" t="s">
        <v>103</v>
      </c>
      <c r="I2" s="31" t="s">
        <v>104</v>
      </c>
      <c r="J2" s="31" t="s">
        <v>105</v>
      </c>
      <c r="K2" s="31" t="s">
        <v>106</v>
      </c>
      <c r="L2" s="31" t="s">
        <v>107</v>
      </c>
      <c r="M2" s="31" t="s">
        <v>108</v>
      </c>
      <c r="N2" s="31" t="s">
        <v>109</v>
      </c>
      <c r="O2" s="31"/>
      <c r="P2" s="31"/>
      <c r="Q2" s="31"/>
      <c r="R2" s="31"/>
      <c r="S2" s="31"/>
      <c r="T2" s="31"/>
      <c r="U2" s="31"/>
      <c r="V2" s="31"/>
    </row>
    <row r="3" spans="1:22">
      <c r="A3" s="31">
        <v>14</v>
      </c>
      <c r="B3" s="31" t="s">
        <v>110</v>
      </c>
      <c r="C3" s="31" t="s">
        <v>15</v>
      </c>
      <c r="D3" s="31" t="s">
        <v>111</v>
      </c>
      <c r="E3" s="31" t="s">
        <v>112</v>
      </c>
      <c r="F3" s="31" t="s">
        <v>113</v>
      </c>
      <c r="G3" s="31" t="s">
        <v>114</v>
      </c>
      <c r="H3" s="31">
        <v>2785</v>
      </c>
      <c r="I3" s="31">
        <v>2540</v>
      </c>
      <c r="J3" s="31">
        <v>847</v>
      </c>
      <c r="K3" s="31" t="s">
        <v>115</v>
      </c>
      <c r="L3" s="31" t="s">
        <v>116</v>
      </c>
      <c r="M3" s="31" t="s">
        <v>117</v>
      </c>
      <c r="N3" s="31" t="s">
        <v>118</v>
      </c>
      <c r="O3" s="31" t="s">
        <v>119</v>
      </c>
      <c r="P3" s="31" t="s">
        <v>120</v>
      </c>
      <c r="Q3" s="31" t="s">
        <v>121</v>
      </c>
      <c r="R3" s="31" t="s">
        <v>122</v>
      </c>
      <c r="S3" s="31" t="s">
        <v>123</v>
      </c>
      <c r="T3" s="31" t="s">
        <v>124</v>
      </c>
      <c r="U3" s="31" t="s">
        <v>125</v>
      </c>
      <c r="V3" s="31" t="s">
        <v>126</v>
      </c>
    </row>
    <row r="4" spans="1:22">
      <c r="A4" s="31">
        <v>14</v>
      </c>
      <c r="B4" s="31" t="s">
        <v>110</v>
      </c>
      <c r="C4" s="31" t="s">
        <v>15</v>
      </c>
      <c r="D4" s="31" t="s">
        <v>111</v>
      </c>
      <c r="E4" s="31" t="s">
        <v>127</v>
      </c>
      <c r="F4" s="31" t="s">
        <v>113</v>
      </c>
      <c r="G4" s="31" t="s">
        <v>114</v>
      </c>
      <c r="H4" s="31">
        <v>2010</v>
      </c>
      <c r="I4" s="31">
        <v>1817</v>
      </c>
      <c r="J4" s="31">
        <v>606</v>
      </c>
      <c r="K4" s="31" t="s">
        <v>115</v>
      </c>
      <c r="L4" s="31" t="s">
        <v>116</v>
      </c>
      <c r="M4" s="31" t="s">
        <v>117</v>
      </c>
      <c r="N4" s="31" t="s">
        <v>118</v>
      </c>
      <c r="O4" s="31" t="s">
        <v>119</v>
      </c>
      <c r="P4" s="31" t="s">
        <v>120</v>
      </c>
      <c r="Q4" s="31" t="s">
        <v>128</v>
      </c>
      <c r="R4" s="31" t="s">
        <v>122</v>
      </c>
      <c r="S4" s="31" t="s">
        <v>123</v>
      </c>
      <c r="T4" s="31" t="s">
        <v>124</v>
      </c>
      <c r="U4" s="31" t="s">
        <v>129</v>
      </c>
      <c r="V4" s="31"/>
    </row>
    <row r="5" spans="1:22">
      <c r="A5" s="31">
        <v>1</v>
      </c>
      <c r="B5" s="31" t="s">
        <v>130</v>
      </c>
      <c r="C5" s="31" t="s">
        <v>16</v>
      </c>
      <c r="D5" s="31" t="s">
        <v>131</v>
      </c>
      <c r="E5" s="31" t="s">
        <v>132</v>
      </c>
      <c r="F5" s="31" t="s">
        <v>113</v>
      </c>
      <c r="G5" s="31" t="s">
        <v>114</v>
      </c>
      <c r="H5" s="31">
        <v>2727</v>
      </c>
      <c r="I5" s="31">
        <v>2693</v>
      </c>
      <c r="J5" s="31">
        <v>898</v>
      </c>
      <c r="K5" s="31" t="s">
        <v>133</v>
      </c>
      <c r="L5" s="31" t="s">
        <v>134</v>
      </c>
      <c r="M5" s="31" t="s">
        <v>117</v>
      </c>
      <c r="N5" s="31" t="s">
        <v>118</v>
      </c>
      <c r="O5" s="31" t="s">
        <v>135</v>
      </c>
      <c r="P5" s="31" t="s">
        <v>120</v>
      </c>
      <c r="Q5" s="31" t="s">
        <v>136</v>
      </c>
      <c r="R5" s="31" t="s">
        <v>137</v>
      </c>
      <c r="S5" s="31" t="s">
        <v>123</v>
      </c>
      <c r="T5" s="31" t="s">
        <v>124</v>
      </c>
      <c r="U5" s="31" t="s">
        <v>125</v>
      </c>
      <c r="V5" s="31" t="s">
        <v>138</v>
      </c>
    </row>
    <row r="6" spans="1:22">
      <c r="A6" s="31">
        <v>11</v>
      </c>
      <c r="B6" s="31" t="s">
        <v>139</v>
      </c>
      <c r="C6" s="31" t="s">
        <v>16</v>
      </c>
      <c r="D6" s="31" t="s">
        <v>140</v>
      </c>
      <c r="E6" s="31" t="s">
        <v>141</v>
      </c>
      <c r="F6" s="31" t="s">
        <v>113</v>
      </c>
      <c r="G6" s="31" t="s">
        <v>114</v>
      </c>
      <c r="H6" s="31">
        <v>1003</v>
      </c>
      <c r="I6" s="31">
        <v>546</v>
      </c>
      <c r="J6" s="31">
        <v>182</v>
      </c>
      <c r="K6" s="31" t="s">
        <v>142</v>
      </c>
      <c r="L6" s="31" t="s">
        <v>143</v>
      </c>
      <c r="M6" s="31" t="s">
        <v>144</v>
      </c>
      <c r="N6" s="31" t="s">
        <v>118</v>
      </c>
      <c r="O6" s="31" t="s">
        <v>145</v>
      </c>
      <c r="P6" s="31" t="s">
        <v>120</v>
      </c>
      <c r="Q6" s="31" t="s">
        <v>146</v>
      </c>
      <c r="R6" s="31" t="s">
        <v>122</v>
      </c>
      <c r="S6" s="31" t="s">
        <v>123</v>
      </c>
      <c r="T6" s="31" t="s">
        <v>124</v>
      </c>
      <c r="U6" s="31" t="s">
        <v>125</v>
      </c>
      <c r="V6" s="31" t="s">
        <v>147</v>
      </c>
    </row>
    <row r="7" spans="1:22">
      <c r="A7" s="31">
        <v>11</v>
      </c>
      <c r="B7" s="31" t="s">
        <v>139</v>
      </c>
      <c r="C7" s="31" t="s">
        <v>16</v>
      </c>
      <c r="D7" s="31" t="s">
        <v>140</v>
      </c>
      <c r="E7" s="31" t="s">
        <v>148</v>
      </c>
      <c r="F7" s="31" t="s">
        <v>113</v>
      </c>
      <c r="G7" s="31" t="s">
        <v>114</v>
      </c>
      <c r="H7" s="31">
        <v>257</v>
      </c>
      <c r="I7" s="31">
        <v>258</v>
      </c>
      <c r="J7" s="31">
        <v>86</v>
      </c>
      <c r="K7" s="31" t="s">
        <v>142</v>
      </c>
      <c r="L7" s="31" t="s">
        <v>143</v>
      </c>
      <c r="M7" s="31" t="s">
        <v>144</v>
      </c>
      <c r="N7" s="31" t="s">
        <v>118</v>
      </c>
      <c r="O7" s="31" t="s">
        <v>145</v>
      </c>
      <c r="P7" s="31" t="s">
        <v>120</v>
      </c>
      <c r="Q7" s="31" t="s">
        <v>149</v>
      </c>
      <c r="R7" s="31" t="s">
        <v>122</v>
      </c>
      <c r="S7" s="31" t="s">
        <v>150</v>
      </c>
      <c r="T7" s="31" t="s">
        <v>123</v>
      </c>
      <c r="U7" s="31" t="s">
        <v>151</v>
      </c>
      <c r="V7" s="31" t="s">
        <v>147</v>
      </c>
    </row>
    <row r="8" spans="1:22">
      <c r="A8" s="31">
        <v>15</v>
      </c>
      <c r="B8" s="31" t="s">
        <v>139</v>
      </c>
      <c r="C8" s="31" t="s">
        <v>16</v>
      </c>
      <c r="D8" s="31" t="s">
        <v>140</v>
      </c>
      <c r="E8" s="31" t="s">
        <v>141</v>
      </c>
      <c r="F8" s="31" t="s">
        <v>113</v>
      </c>
      <c r="G8" s="31" t="s">
        <v>114</v>
      </c>
      <c r="H8" s="31">
        <v>1003</v>
      </c>
      <c r="I8" s="31">
        <v>546</v>
      </c>
      <c r="J8" s="31">
        <v>182</v>
      </c>
      <c r="K8" s="31" t="s">
        <v>142</v>
      </c>
      <c r="L8" s="31" t="s">
        <v>143</v>
      </c>
      <c r="M8" s="31" t="s">
        <v>144</v>
      </c>
      <c r="N8" s="31" t="s">
        <v>118</v>
      </c>
      <c r="O8" s="31" t="s">
        <v>145</v>
      </c>
      <c r="P8" s="31" t="s">
        <v>120</v>
      </c>
      <c r="Q8" s="31" t="s">
        <v>146</v>
      </c>
      <c r="R8" s="31" t="s">
        <v>122</v>
      </c>
      <c r="S8" s="31" t="s">
        <v>123</v>
      </c>
      <c r="T8" s="31" t="s">
        <v>124</v>
      </c>
      <c r="U8" s="31" t="s">
        <v>125</v>
      </c>
      <c r="V8" s="31" t="s">
        <v>147</v>
      </c>
    </row>
    <row r="9" spans="1:22">
      <c r="A9" s="31">
        <v>15</v>
      </c>
      <c r="B9" s="31" t="s">
        <v>139</v>
      </c>
      <c r="C9" s="31" t="s">
        <v>16</v>
      </c>
      <c r="D9" s="31" t="s">
        <v>140</v>
      </c>
      <c r="E9" s="31" t="s">
        <v>148</v>
      </c>
      <c r="F9" s="31" t="s">
        <v>113</v>
      </c>
      <c r="G9" s="31" t="s">
        <v>114</v>
      </c>
      <c r="H9" s="31">
        <v>257</v>
      </c>
      <c r="I9" s="31">
        <v>258</v>
      </c>
      <c r="J9" s="31">
        <v>86</v>
      </c>
      <c r="K9" s="31" t="s">
        <v>142</v>
      </c>
      <c r="L9" s="31" t="s">
        <v>143</v>
      </c>
      <c r="M9" s="31" t="s">
        <v>144</v>
      </c>
      <c r="N9" s="31" t="s">
        <v>118</v>
      </c>
      <c r="O9" s="31" t="s">
        <v>145</v>
      </c>
      <c r="P9" s="31" t="s">
        <v>120</v>
      </c>
      <c r="Q9" s="31" t="s">
        <v>149</v>
      </c>
      <c r="R9" s="31" t="s">
        <v>122</v>
      </c>
      <c r="S9" s="31" t="s">
        <v>150</v>
      </c>
      <c r="T9" s="31" t="s">
        <v>123</v>
      </c>
      <c r="U9" s="31" t="s">
        <v>151</v>
      </c>
      <c r="V9" s="31" t="s">
        <v>147</v>
      </c>
    </row>
    <row r="10" spans="1:22">
      <c r="A10" s="31">
        <v>18</v>
      </c>
      <c r="B10" s="31" t="s">
        <v>139</v>
      </c>
      <c r="C10" s="31" t="s">
        <v>16</v>
      </c>
      <c r="D10" s="31" t="s">
        <v>140</v>
      </c>
      <c r="E10" s="31" t="s">
        <v>141</v>
      </c>
      <c r="F10" s="31" t="s">
        <v>113</v>
      </c>
      <c r="G10" s="31" t="s">
        <v>114</v>
      </c>
      <c r="H10" s="31">
        <v>1003</v>
      </c>
      <c r="I10" s="31">
        <v>546</v>
      </c>
      <c r="J10" s="31">
        <v>182</v>
      </c>
      <c r="K10" s="31" t="s">
        <v>142</v>
      </c>
      <c r="L10" s="31" t="s">
        <v>143</v>
      </c>
      <c r="M10" s="31" t="s">
        <v>144</v>
      </c>
      <c r="N10" s="31" t="s">
        <v>118</v>
      </c>
      <c r="O10" s="31" t="s">
        <v>145</v>
      </c>
      <c r="P10" s="31" t="s">
        <v>120</v>
      </c>
      <c r="Q10" s="31" t="s">
        <v>146</v>
      </c>
      <c r="R10" s="31" t="s">
        <v>122</v>
      </c>
      <c r="S10" s="31" t="s">
        <v>123</v>
      </c>
      <c r="T10" s="31" t="s">
        <v>124</v>
      </c>
      <c r="U10" s="31" t="s">
        <v>125</v>
      </c>
      <c r="V10" s="31" t="s">
        <v>147</v>
      </c>
    </row>
    <row r="11" spans="1:22">
      <c r="A11" s="31">
        <v>18</v>
      </c>
      <c r="B11" s="31" t="s">
        <v>139</v>
      </c>
      <c r="C11" s="31" t="s">
        <v>16</v>
      </c>
      <c r="D11" s="31" t="s">
        <v>140</v>
      </c>
      <c r="E11" s="31" t="s">
        <v>148</v>
      </c>
      <c r="F11" s="31" t="s">
        <v>113</v>
      </c>
      <c r="G11" s="31" t="s">
        <v>114</v>
      </c>
      <c r="H11" s="31">
        <v>257</v>
      </c>
      <c r="I11" s="31">
        <v>258</v>
      </c>
      <c r="J11" s="31">
        <v>86</v>
      </c>
      <c r="K11" s="31" t="s">
        <v>142</v>
      </c>
      <c r="L11" s="31" t="s">
        <v>143</v>
      </c>
      <c r="M11" s="31" t="s">
        <v>144</v>
      </c>
      <c r="N11" s="31" t="s">
        <v>118</v>
      </c>
      <c r="O11" s="31" t="s">
        <v>145</v>
      </c>
      <c r="P11" s="31" t="s">
        <v>120</v>
      </c>
      <c r="Q11" s="31" t="s">
        <v>149</v>
      </c>
      <c r="R11" s="31" t="s">
        <v>122</v>
      </c>
      <c r="S11" s="31" t="s">
        <v>150</v>
      </c>
      <c r="T11" s="31" t="s">
        <v>123</v>
      </c>
      <c r="U11" s="31" t="s">
        <v>151</v>
      </c>
      <c r="V11" s="31" t="s">
        <v>147</v>
      </c>
    </row>
    <row r="12" spans="1:22">
      <c r="A12" s="31">
        <v>7</v>
      </c>
      <c r="B12" s="31" t="s">
        <v>139</v>
      </c>
      <c r="C12" s="31" t="s">
        <v>16</v>
      </c>
      <c r="D12" s="31" t="s">
        <v>140</v>
      </c>
      <c r="E12" s="31" t="s">
        <v>141</v>
      </c>
      <c r="F12" s="31" t="s">
        <v>113</v>
      </c>
      <c r="G12" s="31" t="s">
        <v>114</v>
      </c>
      <c r="H12" s="31">
        <v>1003</v>
      </c>
      <c r="I12" s="31">
        <v>546</v>
      </c>
      <c r="J12" s="31">
        <v>182</v>
      </c>
      <c r="K12" s="31" t="s">
        <v>142</v>
      </c>
      <c r="L12" s="31" t="s">
        <v>143</v>
      </c>
      <c r="M12" s="31" t="s">
        <v>144</v>
      </c>
      <c r="N12" s="31" t="s">
        <v>118</v>
      </c>
      <c r="O12" s="31" t="s">
        <v>145</v>
      </c>
      <c r="P12" s="31" t="s">
        <v>120</v>
      </c>
      <c r="Q12" s="31" t="s">
        <v>146</v>
      </c>
      <c r="R12" s="31" t="s">
        <v>122</v>
      </c>
      <c r="S12" s="31" t="s">
        <v>123</v>
      </c>
      <c r="T12" s="31" t="s">
        <v>124</v>
      </c>
      <c r="U12" s="31" t="s">
        <v>125</v>
      </c>
      <c r="V12" s="31" t="s">
        <v>147</v>
      </c>
    </row>
    <row r="13" spans="1:22">
      <c r="A13" s="31">
        <v>7</v>
      </c>
      <c r="B13" s="31" t="s">
        <v>139</v>
      </c>
      <c r="C13" s="31" t="s">
        <v>16</v>
      </c>
      <c r="D13" s="31" t="s">
        <v>140</v>
      </c>
      <c r="E13" s="31" t="s">
        <v>148</v>
      </c>
      <c r="F13" s="31" t="s">
        <v>113</v>
      </c>
      <c r="G13" s="31" t="s">
        <v>114</v>
      </c>
      <c r="H13" s="31">
        <v>257</v>
      </c>
      <c r="I13" s="31">
        <v>258</v>
      </c>
      <c r="J13" s="31">
        <v>86</v>
      </c>
      <c r="K13" s="31" t="s">
        <v>142</v>
      </c>
      <c r="L13" s="31" t="s">
        <v>143</v>
      </c>
      <c r="M13" s="31" t="s">
        <v>144</v>
      </c>
      <c r="N13" s="31" t="s">
        <v>118</v>
      </c>
      <c r="O13" s="31" t="s">
        <v>145</v>
      </c>
      <c r="P13" s="31" t="s">
        <v>120</v>
      </c>
      <c r="Q13" s="31" t="s">
        <v>149</v>
      </c>
      <c r="R13" s="31" t="s">
        <v>122</v>
      </c>
      <c r="S13" s="31" t="s">
        <v>150</v>
      </c>
      <c r="T13" s="31" t="s">
        <v>123</v>
      </c>
      <c r="U13" s="31" t="s">
        <v>151</v>
      </c>
      <c r="V13" s="31" t="s">
        <v>147</v>
      </c>
    </row>
    <row r="14" spans="1:22">
      <c r="A14" s="31">
        <v>2</v>
      </c>
      <c r="B14" s="31" t="s">
        <v>152</v>
      </c>
      <c r="C14" s="31" t="s">
        <v>19</v>
      </c>
      <c r="D14" s="31" t="s">
        <v>153</v>
      </c>
      <c r="E14" s="31" t="s">
        <v>154</v>
      </c>
      <c r="F14" s="31" t="s">
        <v>113</v>
      </c>
      <c r="G14" s="31" t="s">
        <v>114</v>
      </c>
      <c r="H14" s="31">
        <v>1443</v>
      </c>
      <c r="I14" s="31">
        <v>1099</v>
      </c>
      <c r="J14" s="31">
        <v>367</v>
      </c>
      <c r="K14" s="31" t="s">
        <v>155</v>
      </c>
      <c r="L14" s="31" t="s">
        <v>156</v>
      </c>
      <c r="M14" s="31" t="s">
        <v>117</v>
      </c>
      <c r="N14" s="31" t="s">
        <v>118</v>
      </c>
      <c r="O14" s="31" t="s">
        <v>157</v>
      </c>
      <c r="P14" s="31" t="s">
        <v>120</v>
      </c>
      <c r="Q14" s="31" t="s">
        <v>158</v>
      </c>
      <c r="R14" s="31" t="s">
        <v>137</v>
      </c>
      <c r="S14" s="31" t="s">
        <v>123</v>
      </c>
      <c r="T14" s="31" t="s">
        <v>124</v>
      </c>
      <c r="U14" s="31" t="s">
        <v>125</v>
      </c>
      <c r="V14" s="31" t="s">
        <v>159</v>
      </c>
    </row>
    <row r="15" spans="1:22">
      <c r="A15" s="31">
        <v>2</v>
      </c>
      <c r="B15" s="31" t="s">
        <v>152</v>
      </c>
      <c r="C15" s="31" t="s">
        <v>19</v>
      </c>
      <c r="D15" s="31" t="s">
        <v>153</v>
      </c>
      <c r="E15" s="31" t="s">
        <v>160</v>
      </c>
      <c r="F15" s="31" t="s">
        <v>113</v>
      </c>
      <c r="G15" s="31" t="s">
        <v>114</v>
      </c>
      <c r="H15" s="31">
        <v>1522</v>
      </c>
      <c r="I15" s="31">
        <v>1099</v>
      </c>
      <c r="J15" s="31">
        <v>367</v>
      </c>
      <c r="K15" s="31" t="s">
        <v>155</v>
      </c>
      <c r="L15" s="31" t="s">
        <v>156</v>
      </c>
      <c r="M15" s="31" t="s">
        <v>117</v>
      </c>
      <c r="N15" s="31" t="s">
        <v>118</v>
      </c>
      <c r="O15" s="31" t="s">
        <v>157</v>
      </c>
      <c r="P15" s="31" t="s">
        <v>120</v>
      </c>
      <c r="Q15" s="31" t="s">
        <v>161</v>
      </c>
      <c r="R15" s="31" t="s">
        <v>137</v>
      </c>
      <c r="S15" s="31" t="s">
        <v>123</v>
      </c>
      <c r="T15" s="31" t="s">
        <v>151</v>
      </c>
      <c r="U15" s="31" t="s">
        <v>125</v>
      </c>
      <c r="V15" s="31" t="s">
        <v>159</v>
      </c>
    </row>
    <row r="16" spans="1:22">
      <c r="A16" s="31">
        <v>2</v>
      </c>
      <c r="B16" s="31" t="s">
        <v>152</v>
      </c>
      <c r="C16" s="31" t="s">
        <v>19</v>
      </c>
      <c r="D16" s="31" t="s">
        <v>153</v>
      </c>
      <c r="E16" s="31" t="s">
        <v>162</v>
      </c>
      <c r="F16" s="31" t="s">
        <v>113</v>
      </c>
      <c r="G16" s="31" t="s">
        <v>163</v>
      </c>
      <c r="H16" s="31" t="s">
        <v>117</v>
      </c>
      <c r="I16" s="31" t="s">
        <v>117</v>
      </c>
      <c r="J16" s="31" t="s">
        <v>117</v>
      </c>
      <c r="K16" s="31" t="s">
        <v>117</v>
      </c>
      <c r="L16" s="31" t="s">
        <v>117</v>
      </c>
      <c r="M16" s="31" t="s">
        <v>117</v>
      </c>
      <c r="N16" s="31" t="s">
        <v>164</v>
      </c>
      <c r="O16" s="31" t="s">
        <v>157</v>
      </c>
      <c r="P16" s="31" t="s">
        <v>165</v>
      </c>
      <c r="Q16" s="31" t="s">
        <v>166</v>
      </c>
      <c r="R16" s="31" t="s">
        <v>137</v>
      </c>
      <c r="S16" s="31" t="s">
        <v>123</v>
      </c>
      <c r="T16" s="31" t="s">
        <v>167</v>
      </c>
      <c r="U16" s="31"/>
      <c r="V16" s="31"/>
    </row>
    <row r="17" spans="1:22">
      <c r="A17" s="31">
        <v>2</v>
      </c>
      <c r="B17" s="31" t="s">
        <v>152</v>
      </c>
      <c r="C17" s="31" t="s">
        <v>19</v>
      </c>
      <c r="D17" s="31" t="s">
        <v>168</v>
      </c>
      <c r="E17" s="31" t="s">
        <v>169</v>
      </c>
      <c r="F17" s="31" t="s">
        <v>113</v>
      </c>
      <c r="G17" s="31" t="s">
        <v>163</v>
      </c>
      <c r="H17" s="31" t="s">
        <v>117</v>
      </c>
      <c r="I17" s="31" t="s">
        <v>117</v>
      </c>
      <c r="J17" s="31" t="s">
        <v>117</v>
      </c>
      <c r="K17" s="31" t="s">
        <v>117</v>
      </c>
      <c r="L17" s="31" t="s">
        <v>117</v>
      </c>
      <c r="M17" s="31" t="s">
        <v>117</v>
      </c>
      <c r="N17" s="31" t="s">
        <v>164</v>
      </c>
      <c r="O17" s="31" t="s">
        <v>170</v>
      </c>
      <c r="P17" s="31" t="s">
        <v>171</v>
      </c>
      <c r="Q17" s="31" t="s">
        <v>172</v>
      </c>
      <c r="R17" s="31" t="s">
        <v>122</v>
      </c>
      <c r="S17" s="31" t="s">
        <v>123</v>
      </c>
      <c r="T17" s="31"/>
      <c r="U17" s="31"/>
      <c r="V17" s="31"/>
    </row>
    <row r="18" spans="1:22">
      <c r="A18" s="31">
        <v>8</v>
      </c>
      <c r="B18" s="31" t="s">
        <v>173</v>
      </c>
      <c r="C18" s="31" t="s">
        <v>23</v>
      </c>
      <c r="D18" s="31" t="s">
        <v>174</v>
      </c>
      <c r="E18" s="31" t="s">
        <v>175</v>
      </c>
      <c r="F18" s="31" t="s">
        <v>113</v>
      </c>
      <c r="G18" s="31" t="s">
        <v>176</v>
      </c>
      <c r="H18" s="31" t="s">
        <v>117</v>
      </c>
      <c r="I18" s="31" t="s">
        <v>117</v>
      </c>
      <c r="J18" s="31" t="s">
        <v>117</v>
      </c>
      <c r="K18" s="31" t="s">
        <v>117</v>
      </c>
      <c r="L18" s="31" t="s">
        <v>117</v>
      </c>
      <c r="M18" s="31" t="s">
        <v>177</v>
      </c>
      <c r="N18" s="31" t="s">
        <v>164</v>
      </c>
      <c r="O18" s="31" t="s">
        <v>178</v>
      </c>
      <c r="P18" s="31" t="s">
        <v>120</v>
      </c>
      <c r="Q18" s="31" t="s">
        <v>179</v>
      </c>
      <c r="R18" s="31" t="s">
        <v>137</v>
      </c>
      <c r="S18" s="31" t="s">
        <v>123</v>
      </c>
      <c r="T18" s="31" t="s">
        <v>124</v>
      </c>
      <c r="U18" s="31" t="s">
        <v>125</v>
      </c>
      <c r="V18" s="31"/>
    </row>
    <row r="19" spans="1:22">
      <c r="A19" s="31">
        <v>8</v>
      </c>
      <c r="B19" s="31" t="s">
        <v>173</v>
      </c>
      <c r="C19" s="31" t="s">
        <v>23</v>
      </c>
      <c r="D19" s="31" t="s">
        <v>180</v>
      </c>
      <c r="E19" s="31" t="s">
        <v>181</v>
      </c>
      <c r="F19" s="31" t="s">
        <v>113</v>
      </c>
      <c r="G19" s="31" t="s">
        <v>114</v>
      </c>
      <c r="H19" s="31">
        <v>1056</v>
      </c>
      <c r="I19" s="31">
        <v>268</v>
      </c>
      <c r="J19" s="31">
        <v>90</v>
      </c>
      <c r="K19" s="31" t="s">
        <v>182</v>
      </c>
      <c r="L19" s="31" t="s">
        <v>183</v>
      </c>
      <c r="M19" s="31" t="s">
        <v>177</v>
      </c>
      <c r="N19" s="31" t="s">
        <v>118</v>
      </c>
      <c r="O19" s="31" t="s">
        <v>184</v>
      </c>
      <c r="P19" s="31" t="s">
        <v>120</v>
      </c>
      <c r="Q19" s="31" t="s">
        <v>136</v>
      </c>
      <c r="R19" s="31" t="s">
        <v>137</v>
      </c>
      <c r="S19" s="31" t="s">
        <v>123</v>
      </c>
      <c r="T19" s="31" t="s">
        <v>151</v>
      </c>
      <c r="U19" s="31" t="s">
        <v>125</v>
      </c>
      <c r="V19" s="31" t="s">
        <v>185</v>
      </c>
    </row>
    <row r="20" spans="1:22">
      <c r="A20" s="31">
        <v>8</v>
      </c>
      <c r="B20" s="31" t="s">
        <v>173</v>
      </c>
      <c r="C20" s="31" t="s">
        <v>23</v>
      </c>
      <c r="D20" s="31" t="s">
        <v>180</v>
      </c>
      <c r="E20" s="31" t="s">
        <v>186</v>
      </c>
      <c r="F20" s="31" t="s">
        <v>113</v>
      </c>
      <c r="G20" s="31" t="s">
        <v>187</v>
      </c>
      <c r="H20" s="31">
        <v>1056</v>
      </c>
      <c r="I20" s="31" t="s">
        <v>117</v>
      </c>
      <c r="J20" s="31" t="s">
        <v>117</v>
      </c>
      <c r="K20" s="31" t="s">
        <v>117</v>
      </c>
      <c r="L20" s="31" t="s">
        <v>117</v>
      </c>
      <c r="M20" s="31" t="s">
        <v>177</v>
      </c>
      <c r="N20" s="31" t="s">
        <v>164</v>
      </c>
      <c r="O20" s="31" t="s">
        <v>184</v>
      </c>
      <c r="P20" s="31" t="s">
        <v>120</v>
      </c>
      <c r="Q20" s="31" t="s">
        <v>136</v>
      </c>
      <c r="R20" s="31" t="s">
        <v>137</v>
      </c>
      <c r="S20" s="31" t="s">
        <v>123</v>
      </c>
      <c r="T20" s="31" t="s">
        <v>151</v>
      </c>
      <c r="U20" s="31"/>
      <c r="V20" s="31"/>
    </row>
    <row r="21" spans="1:22">
      <c r="A21" s="31">
        <v>8</v>
      </c>
      <c r="B21" s="31" t="s">
        <v>173</v>
      </c>
      <c r="C21" s="31" t="s">
        <v>23</v>
      </c>
      <c r="D21" s="31" t="s">
        <v>180</v>
      </c>
      <c r="E21" s="31" t="s">
        <v>188</v>
      </c>
      <c r="F21" s="31" t="s">
        <v>113</v>
      </c>
      <c r="G21" s="31" t="s">
        <v>176</v>
      </c>
      <c r="H21" s="31" t="s">
        <v>117</v>
      </c>
      <c r="I21" s="31" t="s">
        <v>117</v>
      </c>
      <c r="J21" s="31" t="s">
        <v>117</v>
      </c>
      <c r="K21" s="31" t="s">
        <v>117</v>
      </c>
      <c r="L21" s="31" t="s">
        <v>117</v>
      </c>
      <c r="M21" s="31" t="s">
        <v>177</v>
      </c>
      <c r="N21" s="31" t="s">
        <v>164</v>
      </c>
      <c r="O21" s="31" t="s">
        <v>184</v>
      </c>
      <c r="P21" s="31" t="s">
        <v>120</v>
      </c>
      <c r="Q21" s="31" t="s">
        <v>189</v>
      </c>
      <c r="R21" s="31" t="s">
        <v>137</v>
      </c>
      <c r="S21" s="31" t="s">
        <v>123</v>
      </c>
      <c r="T21" s="31" t="s">
        <v>151</v>
      </c>
      <c r="U21" s="31"/>
      <c r="V21" s="31"/>
    </row>
    <row r="22" spans="1:22">
      <c r="A22" s="31">
        <v>8</v>
      </c>
      <c r="B22" s="31" t="s">
        <v>173</v>
      </c>
      <c r="C22" s="31" t="s">
        <v>23</v>
      </c>
      <c r="D22" s="31" t="s">
        <v>180</v>
      </c>
      <c r="E22" s="31" t="s">
        <v>190</v>
      </c>
      <c r="F22" s="31" t="s">
        <v>113</v>
      </c>
      <c r="G22" s="31" t="s">
        <v>114</v>
      </c>
      <c r="H22" s="31">
        <v>268</v>
      </c>
      <c r="I22" s="31">
        <v>268</v>
      </c>
      <c r="J22" s="31">
        <v>90</v>
      </c>
      <c r="K22" s="31" t="s">
        <v>182</v>
      </c>
      <c r="L22" s="31" t="s">
        <v>183</v>
      </c>
      <c r="M22" s="31" t="s">
        <v>177</v>
      </c>
      <c r="N22" s="31" t="s">
        <v>118</v>
      </c>
      <c r="O22" s="31" t="s">
        <v>184</v>
      </c>
      <c r="P22" s="31" t="s">
        <v>120</v>
      </c>
      <c r="Q22" s="31" t="s">
        <v>191</v>
      </c>
      <c r="R22" s="31" t="s">
        <v>137</v>
      </c>
      <c r="S22" s="31" t="s">
        <v>123</v>
      </c>
      <c r="T22" s="31" t="s">
        <v>125</v>
      </c>
      <c r="U22" s="31" t="s">
        <v>185</v>
      </c>
      <c r="V22" s="31"/>
    </row>
    <row r="23" spans="1:22">
      <c r="A23" s="31">
        <v>8</v>
      </c>
      <c r="B23" s="31" t="s">
        <v>173</v>
      </c>
      <c r="C23" s="31" t="s">
        <v>23</v>
      </c>
      <c r="D23" s="31" t="s">
        <v>180</v>
      </c>
      <c r="E23" s="31" t="s">
        <v>192</v>
      </c>
      <c r="F23" s="31" t="s">
        <v>113</v>
      </c>
      <c r="G23" s="31" t="s">
        <v>176</v>
      </c>
      <c r="H23" s="31" t="s">
        <v>117</v>
      </c>
      <c r="I23" s="31" t="s">
        <v>117</v>
      </c>
      <c r="J23" s="31" t="s">
        <v>117</v>
      </c>
      <c r="K23" s="31" t="s">
        <v>117</v>
      </c>
      <c r="L23" s="31" t="s">
        <v>117</v>
      </c>
      <c r="M23" s="31" t="s">
        <v>177</v>
      </c>
      <c r="N23" s="31" t="s">
        <v>164</v>
      </c>
      <c r="O23" s="31" t="s">
        <v>184</v>
      </c>
      <c r="P23" s="31" t="s">
        <v>120</v>
      </c>
      <c r="Q23" s="31" t="s">
        <v>193</v>
      </c>
      <c r="R23" s="31" t="s">
        <v>137</v>
      </c>
      <c r="S23" s="31" t="s">
        <v>194</v>
      </c>
      <c r="T23" s="31" t="s">
        <v>123</v>
      </c>
      <c r="U23" s="31" t="s">
        <v>167</v>
      </c>
      <c r="V23" s="31"/>
    </row>
    <row r="24" spans="1:22">
      <c r="A24" s="31">
        <v>4</v>
      </c>
      <c r="B24" s="31" t="s">
        <v>195</v>
      </c>
      <c r="C24" s="31" t="s">
        <v>23</v>
      </c>
      <c r="D24" s="31" t="s">
        <v>196</v>
      </c>
      <c r="E24" s="31" t="s">
        <v>197</v>
      </c>
      <c r="F24" s="31" t="s">
        <v>113</v>
      </c>
      <c r="G24" s="31" t="s">
        <v>198</v>
      </c>
      <c r="H24" s="31">
        <v>887</v>
      </c>
      <c r="I24" s="31">
        <v>779</v>
      </c>
      <c r="J24" s="31">
        <v>260</v>
      </c>
      <c r="K24" s="31" t="s">
        <v>199</v>
      </c>
      <c r="L24" s="31" t="s">
        <v>200</v>
      </c>
      <c r="M24" s="31" t="s">
        <v>117</v>
      </c>
      <c r="N24" s="31" t="s">
        <v>118</v>
      </c>
      <c r="O24" s="31" t="s">
        <v>201</v>
      </c>
      <c r="P24" s="31" t="s">
        <v>120</v>
      </c>
      <c r="Q24" s="31" t="s">
        <v>202</v>
      </c>
      <c r="R24" s="31" t="s">
        <v>122</v>
      </c>
      <c r="S24" s="31" t="s">
        <v>123</v>
      </c>
      <c r="T24" s="31" t="s">
        <v>124</v>
      </c>
      <c r="U24" s="31" t="s">
        <v>125</v>
      </c>
      <c r="V24" s="31" t="s">
        <v>203</v>
      </c>
    </row>
    <row r="25" spans="1:22">
      <c r="A25" s="31">
        <v>4</v>
      </c>
      <c r="B25" s="31" t="s">
        <v>195</v>
      </c>
      <c r="C25" s="31" t="s">
        <v>23</v>
      </c>
      <c r="D25" s="31" t="s">
        <v>196</v>
      </c>
      <c r="E25" s="31" t="s">
        <v>204</v>
      </c>
      <c r="F25" s="31" t="s">
        <v>113</v>
      </c>
      <c r="G25" s="31" t="s">
        <v>198</v>
      </c>
      <c r="H25" s="31">
        <v>199</v>
      </c>
      <c r="I25" s="31">
        <v>200</v>
      </c>
      <c r="J25" s="31">
        <v>67</v>
      </c>
      <c r="K25" s="31" t="s">
        <v>199</v>
      </c>
      <c r="L25" s="31" t="s">
        <v>200</v>
      </c>
      <c r="M25" s="31" t="s">
        <v>117</v>
      </c>
      <c r="N25" s="31" t="s">
        <v>118</v>
      </c>
      <c r="O25" s="31" t="s">
        <v>201</v>
      </c>
      <c r="P25" s="31" t="s">
        <v>120</v>
      </c>
      <c r="Q25" s="31" t="s">
        <v>205</v>
      </c>
      <c r="R25" s="31" t="s">
        <v>122</v>
      </c>
      <c r="S25" s="31" t="s">
        <v>150</v>
      </c>
      <c r="T25" s="31" t="s">
        <v>123</v>
      </c>
      <c r="U25" s="31" t="s">
        <v>124</v>
      </c>
      <c r="V25" s="31" t="s">
        <v>203</v>
      </c>
    </row>
    <row r="26" spans="1:22">
      <c r="A26" s="31">
        <v>10</v>
      </c>
      <c r="B26" s="31" t="s">
        <v>206</v>
      </c>
      <c r="C26" s="31" t="s">
        <v>16</v>
      </c>
      <c r="D26" s="31" t="s">
        <v>207</v>
      </c>
      <c r="E26" s="31" t="s">
        <v>208</v>
      </c>
      <c r="F26" s="31" t="s">
        <v>113</v>
      </c>
      <c r="G26" s="31" t="s">
        <v>114</v>
      </c>
      <c r="H26" s="31">
        <v>112</v>
      </c>
      <c r="I26" s="31">
        <v>52</v>
      </c>
      <c r="J26" s="31">
        <v>18</v>
      </c>
      <c r="K26" s="31" t="s">
        <v>209</v>
      </c>
      <c r="L26" s="31" t="s">
        <v>210</v>
      </c>
      <c r="M26" s="31" t="s">
        <v>211</v>
      </c>
      <c r="N26" s="31" t="s">
        <v>118</v>
      </c>
      <c r="O26" s="31" t="s">
        <v>212</v>
      </c>
      <c r="P26" s="31" t="s">
        <v>120</v>
      </c>
      <c r="Q26" s="31" t="s">
        <v>213</v>
      </c>
      <c r="R26" s="31" t="s">
        <v>122</v>
      </c>
      <c r="S26" s="31" t="s">
        <v>123</v>
      </c>
      <c r="T26" s="31" t="s">
        <v>124</v>
      </c>
      <c r="U26" s="31" t="s">
        <v>125</v>
      </c>
      <c r="V26" s="31" t="s">
        <v>214</v>
      </c>
    </row>
    <row r="27" spans="1:22">
      <c r="A27" s="31">
        <v>10</v>
      </c>
      <c r="B27" s="31" t="s">
        <v>206</v>
      </c>
      <c r="C27" s="31" t="s">
        <v>16</v>
      </c>
      <c r="D27" s="31" t="s">
        <v>207</v>
      </c>
      <c r="E27" s="31" t="s">
        <v>215</v>
      </c>
      <c r="F27" s="31" t="s">
        <v>113</v>
      </c>
      <c r="G27" s="31" t="s">
        <v>216</v>
      </c>
      <c r="H27" s="31" t="s">
        <v>117</v>
      </c>
      <c r="I27" s="31" t="s">
        <v>117</v>
      </c>
      <c r="J27" s="31" t="s">
        <v>117</v>
      </c>
      <c r="K27" s="31" t="s">
        <v>117</v>
      </c>
      <c r="L27" s="31" t="s">
        <v>117</v>
      </c>
      <c r="M27" s="31" t="s">
        <v>211</v>
      </c>
      <c r="N27" s="31" t="s">
        <v>164</v>
      </c>
      <c r="O27" s="31" t="s">
        <v>212</v>
      </c>
      <c r="P27" s="31" t="s">
        <v>217</v>
      </c>
      <c r="Q27" s="31" t="s">
        <v>179</v>
      </c>
      <c r="R27" s="31" t="s">
        <v>122</v>
      </c>
      <c r="S27" s="31" t="s">
        <v>123</v>
      </c>
      <c r="T27" s="31"/>
      <c r="U27" s="31"/>
      <c r="V27" s="31"/>
    </row>
    <row r="28" spans="1:22">
      <c r="A28" s="31">
        <v>10</v>
      </c>
      <c r="B28" s="31" t="s">
        <v>206</v>
      </c>
      <c r="C28" s="31" t="s">
        <v>16</v>
      </c>
      <c r="D28" s="31" t="s">
        <v>218</v>
      </c>
      <c r="E28" s="31" t="s">
        <v>219</v>
      </c>
      <c r="F28" s="31" t="s">
        <v>113</v>
      </c>
      <c r="G28" s="31" t="s">
        <v>216</v>
      </c>
      <c r="H28" s="31" t="s">
        <v>117</v>
      </c>
      <c r="I28" s="31" t="s">
        <v>117</v>
      </c>
      <c r="J28" s="31" t="s">
        <v>117</v>
      </c>
      <c r="K28" s="31" t="s">
        <v>117</v>
      </c>
      <c r="L28" s="31" t="s">
        <v>117</v>
      </c>
      <c r="M28" s="31" t="s">
        <v>211</v>
      </c>
      <c r="N28" s="31" t="s">
        <v>164</v>
      </c>
      <c r="O28" s="31" t="s">
        <v>220</v>
      </c>
      <c r="P28" s="31" t="s">
        <v>221</v>
      </c>
      <c r="Q28" s="31" t="s">
        <v>137</v>
      </c>
      <c r="R28" s="31"/>
      <c r="S28" s="31"/>
      <c r="T28" s="31"/>
      <c r="U28" s="31"/>
      <c r="V28" s="31"/>
    </row>
    <row r="29" spans="1:22">
      <c r="A29" s="31">
        <v>12</v>
      </c>
      <c r="B29" s="31" t="s">
        <v>206</v>
      </c>
      <c r="C29" s="31" t="s">
        <v>16</v>
      </c>
      <c r="D29" s="31" t="s">
        <v>207</v>
      </c>
      <c r="E29" s="31" t="s">
        <v>208</v>
      </c>
      <c r="F29" s="31" t="s">
        <v>113</v>
      </c>
      <c r="G29" s="31" t="s">
        <v>114</v>
      </c>
      <c r="H29" s="31">
        <v>112</v>
      </c>
      <c r="I29" s="31">
        <v>52</v>
      </c>
      <c r="J29" s="31">
        <v>18</v>
      </c>
      <c r="K29" s="31" t="s">
        <v>209</v>
      </c>
      <c r="L29" s="31" t="s">
        <v>210</v>
      </c>
      <c r="M29" s="31" t="s">
        <v>211</v>
      </c>
      <c r="N29" s="31" t="s">
        <v>118</v>
      </c>
      <c r="O29" s="31" t="s">
        <v>212</v>
      </c>
      <c r="P29" s="31" t="s">
        <v>120</v>
      </c>
      <c r="Q29" s="31" t="s">
        <v>213</v>
      </c>
      <c r="R29" s="31" t="s">
        <v>122</v>
      </c>
      <c r="S29" s="31" t="s">
        <v>123</v>
      </c>
      <c r="T29" s="31" t="s">
        <v>124</v>
      </c>
      <c r="U29" s="31" t="s">
        <v>125</v>
      </c>
      <c r="V29" s="31" t="s">
        <v>214</v>
      </c>
    </row>
    <row r="30" spans="1:22">
      <c r="A30" s="31">
        <v>12</v>
      </c>
      <c r="B30" s="31" t="s">
        <v>206</v>
      </c>
      <c r="C30" s="31" t="s">
        <v>16</v>
      </c>
      <c r="D30" s="31" t="s">
        <v>207</v>
      </c>
      <c r="E30" s="31" t="s">
        <v>215</v>
      </c>
      <c r="F30" s="31" t="s">
        <v>113</v>
      </c>
      <c r="G30" s="31" t="s">
        <v>216</v>
      </c>
      <c r="H30" s="31" t="s">
        <v>117</v>
      </c>
      <c r="I30" s="31" t="s">
        <v>117</v>
      </c>
      <c r="J30" s="31" t="s">
        <v>117</v>
      </c>
      <c r="K30" s="31" t="s">
        <v>117</v>
      </c>
      <c r="L30" s="31" t="s">
        <v>117</v>
      </c>
      <c r="M30" s="31" t="s">
        <v>211</v>
      </c>
      <c r="N30" s="31" t="s">
        <v>164</v>
      </c>
      <c r="O30" s="31" t="s">
        <v>212</v>
      </c>
      <c r="P30" s="31" t="s">
        <v>217</v>
      </c>
      <c r="Q30" s="31" t="s">
        <v>179</v>
      </c>
      <c r="R30" s="31" t="s">
        <v>122</v>
      </c>
      <c r="S30" s="31" t="s">
        <v>123</v>
      </c>
      <c r="T30" s="31"/>
      <c r="U30" s="31"/>
      <c r="V30" s="31"/>
    </row>
    <row r="31" spans="1:22">
      <c r="A31" s="31">
        <v>12</v>
      </c>
      <c r="B31" s="31" t="s">
        <v>206</v>
      </c>
      <c r="C31" s="31" t="s">
        <v>16</v>
      </c>
      <c r="D31" s="31" t="s">
        <v>218</v>
      </c>
      <c r="E31" s="31" t="s">
        <v>219</v>
      </c>
      <c r="F31" s="31" t="s">
        <v>113</v>
      </c>
      <c r="G31" s="31" t="s">
        <v>216</v>
      </c>
      <c r="H31" s="31" t="s">
        <v>117</v>
      </c>
      <c r="I31" s="31" t="s">
        <v>117</v>
      </c>
      <c r="J31" s="31" t="s">
        <v>117</v>
      </c>
      <c r="K31" s="31" t="s">
        <v>117</v>
      </c>
      <c r="L31" s="31" t="s">
        <v>117</v>
      </c>
      <c r="M31" s="31" t="s">
        <v>211</v>
      </c>
      <c r="N31" s="31" t="s">
        <v>164</v>
      </c>
      <c r="O31" s="31" t="s">
        <v>220</v>
      </c>
      <c r="P31" s="31" t="s">
        <v>221</v>
      </c>
      <c r="Q31" s="31" t="s">
        <v>137</v>
      </c>
      <c r="R31" s="31"/>
      <c r="S31" s="31"/>
      <c r="T31" s="31"/>
      <c r="U31" s="31"/>
      <c r="V31" s="31"/>
    </row>
    <row r="32" spans="1:22">
      <c r="A32" s="31">
        <v>16</v>
      </c>
      <c r="B32" s="31" t="s">
        <v>206</v>
      </c>
      <c r="C32" s="31" t="s">
        <v>16</v>
      </c>
      <c r="D32" s="31" t="s">
        <v>207</v>
      </c>
      <c r="E32" s="31" t="s">
        <v>208</v>
      </c>
      <c r="F32" s="31" t="s">
        <v>113</v>
      </c>
      <c r="G32" s="31" t="s">
        <v>114</v>
      </c>
      <c r="H32" s="31">
        <v>112</v>
      </c>
      <c r="I32" s="31">
        <v>52</v>
      </c>
      <c r="J32" s="31">
        <v>18</v>
      </c>
      <c r="K32" s="31" t="s">
        <v>209</v>
      </c>
      <c r="L32" s="31" t="s">
        <v>210</v>
      </c>
      <c r="M32" s="31" t="s">
        <v>211</v>
      </c>
      <c r="N32" s="31" t="s">
        <v>118</v>
      </c>
      <c r="O32" s="31" t="s">
        <v>212</v>
      </c>
      <c r="P32" s="31" t="s">
        <v>120</v>
      </c>
      <c r="Q32" s="31" t="s">
        <v>213</v>
      </c>
      <c r="R32" s="31" t="s">
        <v>122</v>
      </c>
      <c r="S32" s="31" t="s">
        <v>123</v>
      </c>
      <c r="T32" s="31" t="s">
        <v>124</v>
      </c>
      <c r="U32" s="31" t="s">
        <v>125</v>
      </c>
      <c r="V32" s="31" t="s">
        <v>214</v>
      </c>
    </row>
    <row r="33" spans="1:22">
      <c r="A33" s="31">
        <v>16</v>
      </c>
      <c r="B33" s="31" t="s">
        <v>206</v>
      </c>
      <c r="C33" s="31" t="s">
        <v>16</v>
      </c>
      <c r="D33" s="31" t="s">
        <v>207</v>
      </c>
      <c r="E33" s="31" t="s">
        <v>215</v>
      </c>
      <c r="F33" s="31" t="s">
        <v>113</v>
      </c>
      <c r="G33" s="31" t="s">
        <v>216</v>
      </c>
      <c r="H33" s="31" t="s">
        <v>117</v>
      </c>
      <c r="I33" s="31" t="s">
        <v>117</v>
      </c>
      <c r="J33" s="31" t="s">
        <v>117</v>
      </c>
      <c r="K33" s="31" t="s">
        <v>117</v>
      </c>
      <c r="L33" s="31" t="s">
        <v>117</v>
      </c>
      <c r="M33" s="31" t="s">
        <v>211</v>
      </c>
      <c r="N33" s="31" t="s">
        <v>164</v>
      </c>
      <c r="O33" s="31" t="s">
        <v>212</v>
      </c>
      <c r="P33" s="31" t="s">
        <v>217</v>
      </c>
      <c r="Q33" s="31" t="s">
        <v>179</v>
      </c>
      <c r="R33" s="31" t="s">
        <v>122</v>
      </c>
      <c r="S33" s="31" t="s">
        <v>123</v>
      </c>
      <c r="T33" s="31"/>
      <c r="U33" s="31"/>
      <c r="V33" s="31"/>
    </row>
    <row r="34" spans="1:22">
      <c r="A34" s="31">
        <v>16</v>
      </c>
      <c r="B34" s="31" t="s">
        <v>206</v>
      </c>
      <c r="C34" s="31" t="s">
        <v>16</v>
      </c>
      <c r="D34" s="31" t="s">
        <v>218</v>
      </c>
      <c r="E34" s="31" t="s">
        <v>219</v>
      </c>
      <c r="F34" s="31" t="s">
        <v>113</v>
      </c>
      <c r="G34" s="31" t="s">
        <v>216</v>
      </c>
      <c r="H34" s="31" t="s">
        <v>117</v>
      </c>
      <c r="I34" s="31" t="s">
        <v>117</v>
      </c>
      <c r="J34" s="31" t="s">
        <v>117</v>
      </c>
      <c r="K34" s="31" t="s">
        <v>117</v>
      </c>
      <c r="L34" s="31" t="s">
        <v>117</v>
      </c>
      <c r="M34" s="31" t="s">
        <v>211</v>
      </c>
      <c r="N34" s="31" t="s">
        <v>164</v>
      </c>
      <c r="O34" s="31" t="s">
        <v>220</v>
      </c>
      <c r="P34" s="31" t="s">
        <v>221</v>
      </c>
      <c r="Q34" s="31" t="s">
        <v>137</v>
      </c>
      <c r="R34" s="31"/>
      <c r="S34" s="31"/>
      <c r="T34" s="31"/>
      <c r="U34" s="31"/>
      <c r="V34" s="31"/>
    </row>
    <row r="35" spans="1:22">
      <c r="A35" s="31">
        <v>20</v>
      </c>
      <c r="B35" s="31" t="s">
        <v>206</v>
      </c>
      <c r="C35" s="31" t="s">
        <v>16</v>
      </c>
      <c r="D35" s="31" t="s">
        <v>207</v>
      </c>
      <c r="E35" s="31" t="s">
        <v>208</v>
      </c>
      <c r="F35" s="31" t="s">
        <v>113</v>
      </c>
      <c r="G35" s="31" t="s">
        <v>114</v>
      </c>
      <c r="H35" s="31">
        <v>112</v>
      </c>
      <c r="I35" s="31">
        <v>52</v>
      </c>
      <c r="J35" s="31">
        <v>18</v>
      </c>
      <c r="K35" s="31" t="s">
        <v>209</v>
      </c>
      <c r="L35" s="31" t="s">
        <v>210</v>
      </c>
      <c r="M35" s="31" t="s">
        <v>211</v>
      </c>
      <c r="N35" s="31" t="s">
        <v>118</v>
      </c>
      <c r="O35" s="31" t="s">
        <v>212</v>
      </c>
      <c r="P35" s="31" t="s">
        <v>120</v>
      </c>
      <c r="Q35" s="31" t="s">
        <v>213</v>
      </c>
      <c r="R35" s="31" t="s">
        <v>122</v>
      </c>
      <c r="S35" s="31" t="s">
        <v>123</v>
      </c>
      <c r="T35" s="31" t="s">
        <v>124</v>
      </c>
      <c r="U35" s="31" t="s">
        <v>125</v>
      </c>
      <c r="V35" s="31" t="s">
        <v>214</v>
      </c>
    </row>
    <row r="36" spans="1:22">
      <c r="A36" s="31">
        <v>20</v>
      </c>
      <c r="B36" s="31" t="s">
        <v>206</v>
      </c>
      <c r="C36" s="31" t="s">
        <v>16</v>
      </c>
      <c r="D36" s="31" t="s">
        <v>207</v>
      </c>
      <c r="E36" s="31" t="s">
        <v>215</v>
      </c>
      <c r="F36" s="31" t="s">
        <v>113</v>
      </c>
      <c r="G36" s="31" t="s">
        <v>216</v>
      </c>
      <c r="H36" s="31" t="s">
        <v>117</v>
      </c>
      <c r="I36" s="31" t="s">
        <v>117</v>
      </c>
      <c r="J36" s="31" t="s">
        <v>117</v>
      </c>
      <c r="K36" s="31" t="s">
        <v>117</v>
      </c>
      <c r="L36" s="31" t="s">
        <v>117</v>
      </c>
      <c r="M36" s="31" t="s">
        <v>211</v>
      </c>
      <c r="N36" s="31" t="s">
        <v>164</v>
      </c>
      <c r="O36" s="31" t="s">
        <v>212</v>
      </c>
      <c r="P36" s="31" t="s">
        <v>217</v>
      </c>
      <c r="Q36" s="31" t="s">
        <v>179</v>
      </c>
      <c r="R36" s="31" t="s">
        <v>122</v>
      </c>
      <c r="S36" s="31" t="s">
        <v>123</v>
      </c>
      <c r="T36" s="31"/>
      <c r="U36" s="31"/>
      <c r="V36" s="31"/>
    </row>
    <row r="37" spans="1:22">
      <c r="A37" s="31">
        <v>20</v>
      </c>
      <c r="B37" s="31" t="s">
        <v>206</v>
      </c>
      <c r="C37" s="31" t="s">
        <v>16</v>
      </c>
      <c r="D37" s="31" t="s">
        <v>218</v>
      </c>
      <c r="E37" s="31" t="s">
        <v>219</v>
      </c>
      <c r="F37" s="31" t="s">
        <v>113</v>
      </c>
      <c r="G37" s="31" t="s">
        <v>216</v>
      </c>
      <c r="H37" s="31" t="s">
        <v>117</v>
      </c>
      <c r="I37" s="31" t="s">
        <v>117</v>
      </c>
      <c r="J37" s="31" t="s">
        <v>117</v>
      </c>
      <c r="K37" s="31" t="s">
        <v>117</v>
      </c>
      <c r="L37" s="31" t="s">
        <v>117</v>
      </c>
      <c r="M37" s="31" t="s">
        <v>211</v>
      </c>
      <c r="N37" s="31" t="s">
        <v>164</v>
      </c>
      <c r="O37" s="31" t="s">
        <v>220</v>
      </c>
      <c r="P37" s="31" t="s">
        <v>221</v>
      </c>
      <c r="Q37" s="31" t="s">
        <v>137</v>
      </c>
      <c r="R37" s="31"/>
      <c r="S37" s="31"/>
      <c r="T37" s="31"/>
      <c r="U37" s="31"/>
      <c r="V37" s="31"/>
    </row>
    <row r="38" spans="1:22">
      <c r="A38" s="31">
        <v>5</v>
      </c>
      <c r="B38" s="31" t="s">
        <v>222</v>
      </c>
      <c r="C38" s="31" t="s">
        <v>16</v>
      </c>
      <c r="D38" s="31" t="s">
        <v>223</v>
      </c>
      <c r="E38" s="31" t="s">
        <v>224</v>
      </c>
      <c r="F38" s="31" t="s">
        <v>113</v>
      </c>
      <c r="G38" s="31" t="s">
        <v>114</v>
      </c>
      <c r="H38" s="31">
        <v>1689</v>
      </c>
      <c r="I38" s="31">
        <v>1272</v>
      </c>
      <c r="J38" s="31">
        <v>424</v>
      </c>
      <c r="K38" s="31" t="s">
        <v>225</v>
      </c>
      <c r="L38" s="31" t="s">
        <v>226</v>
      </c>
      <c r="M38" s="31" t="s">
        <v>117</v>
      </c>
      <c r="N38" s="31" t="s">
        <v>118</v>
      </c>
      <c r="O38" s="31" t="s">
        <v>227</v>
      </c>
      <c r="P38" s="31" t="s">
        <v>120</v>
      </c>
      <c r="Q38" s="31" t="s">
        <v>228</v>
      </c>
      <c r="R38" s="31" t="s">
        <v>122</v>
      </c>
      <c r="S38" s="31" t="s">
        <v>123</v>
      </c>
      <c r="T38" s="31" t="s">
        <v>124</v>
      </c>
      <c r="U38" s="31" t="s">
        <v>125</v>
      </c>
      <c r="V38" s="31" t="s">
        <v>229</v>
      </c>
    </row>
    <row r="39" spans="1:22">
      <c r="A39" s="31">
        <v>5</v>
      </c>
      <c r="B39" s="31" t="s">
        <v>222</v>
      </c>
      <c r="C39" s="31" t="s">
        <v>16</v>
      </c>
      <c r="D39" s="31" t="s">
        <v>223</v>
      </c>
      <c r="E39" s="31" t="s">
        <v>230</v>
      </c>
      <c r="F39" s="31" t="s">
        <v>113</v>
      </c>
      <c r="G39" s="31" t="s">
        <v>114</v>
      </c>
      <c r="H39" s="31">
        <v>1413</v>
      </c>
      <c r="I39" s="31">
        <v>1140</v>
      </c>
      <c r="J39" s="31">
        <v>380</v>
      </c>
      <c r="K39" s="31" t="s">
        <v>225</v>
      </c>
      <c r="L39" s="31" t="s">
        <v>226</v>
      </c>
      <c r="M39" s="31" t="s">
        <v>117</v>
      </c>
      <c r="N39" s="31" t="s">
        <v>118</v>
      </c>
      <c r="O39" s="31" t="s">
        <v>227</v>
      </c>
      <c r="P39" s="31" t="s">
        <v>120</v>
      </c>
      <c r="Q39" s="31" t="s">
        <v>231</v>
      </c>
      <c r="R39" s="31" t="s">
        <v>122</v>
      </c>
      <c r="S39" s="31" t="s">
        <v>123</v>
      </c>
      <c r="T39" s="31" t="s">
        <v>124</v>
      </c>
      <c r="U39" s="31" t="s">
        <v>232</v>
      </c>
      <c r="V39" s="31"/>
    </row>
    <row r="40" spans="1:22">
      <c r="A40" s="31">
        <v>5</v>
      </c>
      <c r="B40" s="31" t="s">
        <v>222</v>
      </c>
      <c r="C40" s="31" t="s">
        <v>16</v>
      </c>
      <c r="D40" s="31" t="s">
        <v>223</v>
      </c>
      <c r="E40" s="31" t="s">
        <v>233</v>
      </c>
      <c r="F40" s="31" t="s">
        <v>113</v>
      </c>
      <c r="G40" s="31" t="s">
        <v>234</v>
      </c>
      <c r="H40" s="31">
        <v>230</v>
      </c>
      <c r="I40" s="31" t="s">
        <v>117</v>
      </c>
      <c r="J40" s="31" t="s">
        <v>117</v>
      </c>
      <c r="K40" s="31" t="s">
        <v>117</v>
      </c>
      <c r="L40" s="31" t="s">
        <v>117</v>
      </c>
      <c r="M40" s="31" t="s">
        <v>117</v>
      </c>
      <c r="N40" s="31" t="s">
        <v>164</v>
      </c>
      <c r="O40" s="31" t="s">
        <v>227</v>
      </c>
      <c r="P40" s="31" t="s">
        <v>165</v>
      </c>
      <c r="Q40" s="31" t="s">
        <v>235</v>
      </c>
      <c r="R40" s="31" t="s">
        <v>122</v>
      </c>
      <c r="S40" s="31" t="s">
        <v>123</v>
      </c>
      <c r="T40" s="31" t="s">
        <v>167</v>
      </c>
      <c r="U40" s="31"/>
      <c r="V40" s="31"/>
    </row>
    <row r="41" spans="1:22">
      <c r="A41" s="31">
        <v>5</v>
      </c>
      <c r="B41" s="31" t="s">
        <v>222</v>
      </c>
      <c r="C41" s="31" t="s">
        <v>16</v>
      </c>
      <c r="D41" s="31" t="s">
        <v>223</v>
      </c>
      <c r="E41" s="31" t="s">
        <v>236</v>
      </c>
      <c r="F41" s="31" t="s">
        <v>113</v>
      </c>
      <c r="G41" s="31" t="s">
        <v>163</v>
      </c>
      <c r="H41" s="31" t="s">
        <v>117</v>
      </c>
      <c r="I41" s="31" t="s">
        <v>117</v>
      </c>
      <c r="J41" s="31" t="s">
        <v>117</v>
      </c>
      <c r="K41" s="31" t="s">
        <v>117</v>
      </c>
      <c r="L41" s="31" t="s">
        <v>117</v>
      </c>
      <c r="M41" s="31" t="s">
        <v>117</v>
      </c>
      <c r="N41" s="31" t="s">
        <v>164</v>
      </c>
      <c r="O41" s="31" t="s">
        <v>227</v>
      </c>
      <c r="P41" s="31" t="s">
        <v>217</v>
      </c>
      <c r="Q41" s="31" t="s">
        <v>237</v>
      </c>
      <c r="R41" s="31" t="s">
        <v>122</v>
      </c>
      <c r="S41" s="31" t="s">
        <v>123</v>
      </c>
      <c r="T41" s="31" t="s">
        <v>167</v>
      </c>
      <c r="U41" s="31"/>
      <c r="V41" s="31"/>
    </row>
    <row r="42" spans="1:22">
      <c r="A42" s="31">
        <v>5</v>
      </c>
      <c r="B42" s="31" t="s">
        <v>222</v>
      </c>
      <c r="C42" s="31" t="s">
        <v>16</v>
      </c>
      <c r="D42" s="31" t="s">
        <v>223</v>
      </c>
      <c r="E42" s="31" t="s">
        <v>238</v>
      </c>
      <c r="F42" s="31" t="s">
        <v>113</v>
      </c>
      <c r="G42" s="31" t="s">
        <v>239</v>
      </c>
      <c r="H42" s="31">
        <v>1510</v>
      </c>
      <c r="I42" s="31" t="s">
        <v>117</v>
      </c>
      <c r="J42" s="31" t="s">
        <v>117</v>
      </c>
      <c r="K42" s="31" t="s">
        <v>117</v>
      </c>
      <c r="L42" s="31" t="s">
        <v>117</v>
      </c>
      <c r="M42" s="31" t="s">
        <v>117</v>
      </c>
      <c r="N42" s="31" t="s">
        <v>164</v>
      </c>
      <c r="O42" s="31" t="s">
        <v>227</v>
      </c>
      <c r="P42" s="31" t="s">
        <v>240</v>
      </c>
      <c r="Q42" s="31" t="s">
        <v>241</v>
      </c>
      <c r="R42" s="31" t="s">
        <v>122</v>
      </c>
      <c r="S42" s="31" t="s">
        <v>123</v>
      </c>
      <c r="T42" s="31" t="s">
        <v>124</v>
      </c>
      <c r="U42" s="31"/>
      <c r="V42" s="31"/>
    </row>
    <row r="43" spans="1:22">
      <c r="A43" s="31">
        <v>6</v>
      </c>
      <c r="B43" s="31" t="s">
        <v>242</v>
      </c>
      <c r="C43" s="31" t="s">
        <v>15</v>
      </c>
      <c r="D43" s="31" t="s">
        <v>243</v>
      </c>
      <c r="E43" s="31" t="s">
        <v>244</v>
      </c>
      <c r="F43" s="31" t="s">
        <v>113</v>
      </c>
      <c r="G43" s="31" t="s">
        <v>114</v>
      </c>
      <c r="H43" s="31">
        <v>387</v>
      </c>
      <c r="I43" s="31">
        <v>349</v>
      </c>
      <c r="J43" s="31">
        <v>117</v>
      </c>
      <c r="K43" s="31" t="s">
        <v>245</v>
      </c>
      <c r="L43" s="31" t="s">
        <v>246</v>
      </c>
      <c r="M43" s="31" t="s">
        <v>117</v>
      </c>
      <c r="N43" s="31" t="s">
        <v>118</v>
      </c>
      <c r="O43" s="31" t="s">
        <v>247</v>
      </c>
      <c r="P43" s="31" t="s">
        <v>120</v>
      </c>
      <c r="Q43" s="31" t="s">
        <v>248</v>
      </c>
      <c r="R43" s="31" t="s">
        <v>137</v>
      </c>
      <c r="S43" s="31" t="s">
        <v>123</v>
      </c>
      <c r="T43" s="31" t="s">
        <v>124</v>
      </c>
      <c r="U43" s="31" t="s">
        <v>249</v>
      </c>
      <c r="V43" s="31"/>
    </row>
    <row r="44" spans="1:22">
      <c r="A44" s="31">
        <v>6</v>
      </c>
      <c r="B44" s="31" t="s">
        <v>242</v>
      </c>
      <c r="C44" s="31" t="s">
        <v>15</v>
      </c>
      <c r="D44" s="31" t="s">
        <v>243</v>
      </c>
      <c r="E44" s="31" t="s">
        <v>250</v>
      </c>
      <c r="F44" s="31" t="s">
        <v>113</v>
      </c>
      <c r="G44" s="31" t="s">
        <v>251</v>
      </c>
      <c r="H44" s="31">
        <v>450</v>
      </c>
      <c r="I44" s="31">
        <v>349</v>
      </c>
      <c r="J44" s="31">
        <v>117</v>
      </c>
      <c r="K44" s="31" t="s">
        <v>245</v>
      </c>
      <c r="L44" s="31" t="s">
        <v>246</v>
      </c>
      <c r="M44" s="31" t="s">
        <v>117</v>
      </c>
      <c r="N44" s="31" t="s">
        <v>118</v>
      </c>
      <c r="O44" s="31" t="s">
        <v>247</v>
      </c>
      <c r="P44" s="31" t="s">
        <v>240</v>
      </c>
      <c r="Q44" s="31" t="s">
        <v>252</v>
      </c>
      <c r="R44" s="31" t="s">
        <v>137</v>
      </c>
      <c r="S44" s="31" t="s">
        <v>123</v>
      </c>
      <c r="T44" s="31" t="s">
        <v>253</v>
      </c>
      <c r="U44" s="31"/>
      <c r="V44" s="31"/>
    </row>
    <row r="45" spans="1:22">
      <c r="A45" s="31">
        <v>6</v>
      </c>
      <c r="B45" s="31" t="s">
        <v>242</v>
      </c>
      <c r="C45" s="31" t="s">
        <v>15</v>
      </c>
      <c r="D45" s="31" t="s">
        <v>243</v>
      </c>
      <c r="E45" s="31" t="s">
        <v>254</v>
      </c>
      <c r="F45" s="31" t="s">
        <v>113</v>
      </c>
      <c r="G45" s="31" t="s">
        <v>176</v>
      </c>
      <c r="H45" s="31" t="s">
        <v>117</v>
      </c>
      <c r="I45" s="31" t="s">
        <v>117</v>
      </c>
      <c r="J45" s="31" t="s">
        <v>117</v>
      </c>
      <c r="K45" s="31" t="s">
        <v>117</v>
      </c>
      <c r="L45" s="31" t="s">
        <v>117</v>
      </c>
      <c r="M45" s="31" t="s">
        <v>117</v>
      </c>
      <c r="N45" s="31" t="s">
        <v>164</v>
      </c>
      <c r="O45" s="31" t="s">
        <v>247</v>
      </c>
      <c r="P45" s="31" t="s">
        <v>120</v>
      </c>
      <c r="Q45" s="31" t="s">
        <v>255</v>
      </c>
      <c r="R45" s="31" t="s">
        <v>137</v>
      </c>
      <c r="S45" s="31" t="s">
        <v>123</v>
      </c>
      <c r="T45" s="31"/>
      <c r="U45" s="31"/>
      <c r="V45" s="31"/>
    </row>
    <row r="46" spans="1:22">
      <c r="A46" s="31">
        <v>6</v>
      </c>
      <c r="B46" s="31" t="s">
        <v>242</v>
      </c>
      <c r="C46" s="31" t="s">
        <v>15</v>
      </c>
      <c r="D46" s="31" t="s">
        <v>243</v>
      </c>
      <c r="E46" s="31" t="s">
        <v>256</v>
      </c>
      <c r="F46" s="31" t="s">
        <v>113</v>
      </c>
      <c r="G46" s="31" t="s">
        <v>163</v>
      </c>
      <c r="H46" s="31" t="s">
        <v>117</v>
      </c>
      <c r="I46" s="31" t="s">
        <v>117</v>
      </c>
      <c r="J46" s="31" t="s">
        <v>117</v>
      </c>
      <c r="K46" s="31" t="s">
        <v>117</v>
      </c>
      <c r="L46" s="31" t="s">
        <v>117</v>
      </c>
      <c r="M46" s="31" t="s">
        <v>117</v>
      </c>
      <c r="N46" s="31" t="s">
        <v>164</v>
      </c>
      <c r="O46" s="31" t="s">
        <v>247</v>
      </c>
      <c r="P46" s="31" t="s">
        <v>120</v>
      </c>
      <c r="Q46" s="31" t="s">
        <v>257</v>
      </c>
      <c r="R46" s="31" t="s">
        <v>137</v>
      </c>
      <c r="S46" s="31" t="s">
        <v>194</v>
      </c>
      <c r="T46" s="31" t="s">
        <v>123</v>
      </c>
      <c r="U46" s="31"/>
      <c r="V46" s="31"/>
    </row>
    <row r="47" spans="1:22">
      <c r="A47" s="31">
        <v>6</v>
      </c>
      <c r="B47" s="31" t="s">
        <v>242</v>
      </c>
      <c r="C47" s="31" t="s">
        <v>15</v>
      </c>
      <c r="D47" s="31" t="s">
        <v>243</v>
      </c>
      <c r="E47" s="31" t="s">
        <v>258</v>
      </c>
      <c r="F47" s="31" t="s">
        <v>113</v>
      </c>
      <c r="G47" s="31" t="s">
        <v>251</v>
      </c>
      <c r="H47" s="31">
        <v>283</v>
      </c>
      <c r="I47" s="31">
        <v>236</v>
      </c>
      <c r="J47" s="31">
        <v>79</v>
      </c>
      <c r="K47" s="31" t="s">
        <v>259</v>
      </c>
      <c r="L47" s="31" t="s">
        <v>260</v>
      </c>
      <c r="M47" s="31" t="s">
        <v>117</v>
      </c>
      <c r="N47" s="31" t="s">
        <v>118</v>
      </c>
      <c r="O47" s="31" t="s">
        <v>247</v>
      </c>
      <c r="P47" s="31" t="s">
        <v>240</v>
      </c>
      <c r="Q47" s="31" t="s">
        <v>261</v>
      </c>
      <c r="R47" s="31" t="s">
        <v>137</v>
      </c>
      <c r="S47" s="31" t="s">
        <v>123</v>
      </c>
      <c r="T47" s="31" t="s">
        <v>262</v>
      </c>
      <c r="U47" s="31"/>
      <c r="V47" s="31"/>
    </row>
    <row r="48" spans="1:22">
      <c r="A48" s="31">
        <v>6</v>
      </c>
      <c r="B48" s="31" t="s">
        <v>242</v>
      </c>
      <c r="C48" s="31" t="s">
        <v>15</v>
      </c>
      <c r="D48" s="31" t="s">
        <v>243</v>
      </c>
      <c r="E48" s="31" t="s">
        <v>263</v>
      </c>
      <c r="F48" s="31" t="s">
        <v>113</v>
      </c>
      <c r="G48" s="31" t="s">
        <v>234</v>
      </c>
      <c r="H48" s="31">
        <v>366</v>
      </c>
      <c r="I48" s="31" t="s">
        <v>117</v>
      </c>
      <c r="J48" s="31" t="s">
        <v>117</v>
      </c>
      <c r="K48" s="31" t="s">
        <v>117</v>
      </c>
      <c r="L48" s="31" t="s">
        <v>117</v>
      </c>
      <c r="M48" s="31" t="s">
        <v>117</v>
      </c>
      <c r="N48" s="31" t="s">
        <v>164</v>
      </c>
      <c r="O48" s="31" t="s">
        <v>247</v>
      </c>
      <c r="P48" s="31" t="s">
        <v>217</v>
      </c>
      <c r="Q48" s="31" t="s">
        <v>149</v>
      </c>
      <c r="R48" s="31" t="s">
        <v>137</v>
      </c>
      <c r="S48" s="31" t="s">
        <v>123</v>
      </c>
      <c r="T48" s="31"/>
      <c r="U48" s="31"/>
      <c r="V48" s="31"/>
    </row>
    <row r="49" spans="1:22">
      <c r="A49" s="31">
        <v>6</v>
      </c>
      <c r="B49" s="31" t="s">
        <v>242</v>
      </c>
      <c r="C49" s="31" t="s">
        <v>15</v>
      </c>
      <c r="D49" s="31" t="s">
        <v>243</v>
      </c>
      <c r="E49" s="31" t="s">
        <v>264</v>
      </c>
      <c r="F49" s="31" t="s">
        <v>113</v>
      </c>
      <c r="G49" s="31" t="s">
        <v>114</v>
      </c>
      <c r="H49" s="31">
        <v>460</v>
      </c>
      <c r="I49" s="31">
        <v>349</v>
      </c>
      <c r="J49" s="31">
        <v>117</v>
      </c>
      <c r="K49" s="31" t="s">
        <v>245</v>
      </c>
      <c r="L49" s="31" t="s">
        <v>246</v>
      </c>
      <c r="M49" s="31" t="s">
        <v>117</v>
      </c>
      <c r="N49" s="31" t="s">
        <v>118</v>
      </c>
      <c r="O49" s="31" t="s">
        <v>247</v>
      </c>
      <c r="P49" s="31" t="s">
        <v>120</v>
      </c>
      <c r="Q49" s="31" t="s">
        <v>248</v>
      </c>
      <c r="R49" s="31" t="s">
        <v>137</v>
      </c>
      <c r="S49" s="31" t="s">
        <v>123</v>
      </c>
      <c r="T49" s="31" t="s">
        <v>125</v>
      </c>
      <c r="U49" s="31" t="s">
        <v>265</v>
      </c>
      <c r="V49" s="31"/>
    </row>
    <row r="50" spans="1:22">
      <c r="A50" s="31">
        <v>21</v>
      </c>
      <c r="B50" s="31" t="s">
        <v>266</v>
      </c>
      <c r="C50" s="31" t="s">
        <v>15</v>
      </c>
      <c r="D50" s="31" t="s">
        <v>267</v>
      </c>
      <c r="E50" s="31" t="s">
        <v>268</v>
      </c>
      <c r="F50" s="31" t="s">
        <v>113</v>
      </c>
      <c r="G50" s="31" t="s">
        <v>176</v>
      </c>
      <c r="H50" s="31" t="s">
        <v>117</v>
      </c>
      <c r="I50" s="31" t="s">
        <v>117</v>
      </c>
      <c r="J50" s="31" t="s">
        <v>117</v>
      </c>
      <c r="K50" s="31" t="s">
        <v>117</v>
      </c>
      <c r="L50" s="31" t="s">
        <v>117</v>
      </c>
      <c r="M50" s="31" t="s">
        <v>117</v>
      </c>
      <c r="N50" s="31" t="s">
        <v>164</v>
      </c>
      <c r="O50" s="31" t="s">
        <v>269</v>
      </c>
      <c r="P50" s="31" t="s">
        <v>120</v>
      </c>
      <c r="Q50" s="31" t="s">
        <v>179</v>
      </c>
      <c r="R50" s="31" t="s">
        <v>122</v>
      </c>
      <c r="S50" s="31" t="s">
        <v>123</v>
      </c>
      <c r="T50" s="31" t="s">
        <v>124</v>
      </c>
      <c r="U50" s="31" t="s">
        <v>125</v>
      </c>
      <c r="V50" s="31"/>
    </row>
    <row r="51" spans="1:22">
      <c r="A51" s="31">
        <v>21</v>
      </c>
      <c r="B51" s="31" t="s">
        <v>266</v>
      </c>
      <c r="C51" s="31" t="s">
        <v>15</v>
      </c>
      <c r="D51" s="31" t="s">
        <v>270</v>
      </c>
      <c r="E51" s="31" t="s">
        <v>271</v>
      </c>
      <c r="F51" s="31" t="s">
        <v>113</v>
      </c>
      <c r="G51" s="31" t="s">
        <v>114</v>
      </c>
      <c r="H51" s="31">
        <v>1551</v>
      </c>
      <c r="I51" s="31">
        <v>1085</v>
      </c>
      <c r="J51" s="31">
        <v>362</v>
      </c>
      <c r="K51" s="31" t="s">
        <v>272</v>
      </c>
      <c r="L51" s="31" t="s">
        <v>273</v>
      </c>
      <c r="M51" s="31" t="s">
        <v>117</v>
      </c>
      <c r="N51" s="31" t="s">
        <v>118</v>
      </c>
      <c r="O51" s="31" t="s">
        <v>274</v>
      </c>
      <c r="P51" s="31" t="s">
        <v>120</v>
      </c>
      <c r="Q51" s="31" t="s">
        <v>235</v>
      </c>
      <c r="R51" s="31" t="s">
        <v>122</v>
      </c>
      <c r="S51" s="31" t="s">
        <v>123</v>
      </c>
      <c r="T51" s="31" t="s">
        <v>124</v>
      </c>
      <c r="U51" s="31" t="s">
        <v>125</v>
      </c>
      <c r="V51" s="31" t="s">
        <v>159</v>
      </c>
    </row>
    <row r="52" spans="1:22">
      <c r="A52" s="31">
        <v>21</v>
      </c>
      <c r="B52" s="31" t="s">
        <v>266</v>
      </c>
      <c r="C52" s="31" t="s">
        <v>15</v>
      </c>
      <c r="D52" s="31" t="s">
        <v>275</v>
      </c>
      <c r="E52" s="31" t="s">
        <v>276</v>
      </c>
      <c r="F52" s="31" t="s">
        <v>113</v>
      </c>
      <c r="G52" s="31" t="s">
        <v>176</v>
      </c>
      <c r="H52" s="31" t="s">
        <v>117</v>
      </c>
      <c r="I52" s="31" t="s">
        <v>117</v>
      </c>
      <c r="J52" s="31" t="s">
        <v>117</v>
      </c>
      <c r="K52" s="31" t="s">
        <v>117</v>
      </c>
      <c r="L52" s="31" t="s">
        <v>117</v>
      </c>
      <c r="M52" s="31" t="s">
        <v>117</v>
      </c>
      <c r="N52" s="31" t="s">
        <v>164</v>
      </c>
      <c r="O52" s="31" t="s">
        <v>277</v>
      </c>
      <c r="P52" s="31" t="s">
        <v>120</v>
      </c>
      <c r="Q52" s="31" t="s">
        <v>179</v>
      </c>
      <c r="R52" s="31" t="s">
        <v>122</v>
      </c>
      <c r="S52" s="31" t="s">
        <v>123</v>
      </c>
      <c r="T52" s="31" t="s">
        <v>124</v>
      </c>
      <c r="U52" s="31" t="s">
        <v>125</v>
      </c>
      <c r="V52" s="31"/>
    </row>
    <row r="53" spans="1:22">
      <c r="A53" s="31">
        <v>21</v>
      </c>
      <c r="B53" s="31" t="s">
        <v>266</v>
      </c>
      <c r="C53" s="31" t="s">
        <v>15</v>
      </c>
      <c r="D53" s="31" t="s">
        <v>278</v>
      </c>
      <c r="E53" s="31" t="s">
        <v>279</v>
      </c>
      <c r="F53" s="31" t="s">
        <v>113</v>
      </c>
      <c r="G53" s="31" t="s">
        <v>176</v>
      </c>
      <c r="H53" s="31" t="s">
        <v>117</v>
      </c>
      <c r="I53" s="31" t="s">
        <v>117</v>
      </c>
      <c r="J53" s="31" t="s">
        <v>117</v>
      </c>
      <c r="K53" s="31" t="s">
        <v>117</v>
      </c>
      <c r="L53" s="31" t="s">
        <v>117</v>
      </c>
      <c r="M53" s="31" t="s">
        <v>117</v>
      </c>
      <c r="N53" s="31" t="s">
        <v>164</v>
      </c>
      <c r="O53" s="31" t="s">
        <v>280</v>
      </c>
      <c r="P53" s="31" t="s">
        <v>120</v>
      </c>
      <c r="Q53" s="31" t="s">
        <v>179</v>
      </c>
      <c r="R53" s="31" t="s">
        <v>122</v>
      </c>
      <c r="S53" s="31" t="s">
        <v>123</v>
      </c>
      <c r="T53" s="31" t="s">
        <v>124</v>
      </c>
      <c r="U53" s="31" t="s">
        <v>125</v>
      </c>
      <c r="V53" s="31"/>
    </row>
    <row r="54" spans="1:22">
      <c r="A54" s="31">
        <v>21</v>
      </c>
      <c r="B54" s="31" t="s">
        <v>266</v>
      </c>
      <c r="C54" s="31" t="s">
        <v>15</v>
      </c>
      <c r="D54" s="31" t="s">
        <v>281</v>
      </c>
      <c r="E54" s="31" t="s">
        <v>282</v>
      </c>
      <c r="F54" s="31" t="s">
        <v>113</v>
      </c>
      <c r="G54" s="31" t="s">
        <v>176</v>
      </c>
      <c r="H54" s="31" t="s">
        <v>117</v>
      </c>
      <c r="I54" s="31" t="s">
        <v>117</v>
      </c>
      <c r="J54" s="31" t="s">
        <v>117</v>
      </c>
      <c r="K54" s="31" t="s">
        <v>117</v>
      </c>
      <c r="L54" s="31" t="s">
        <v>117</v>
      </c>
      <c r="M54" s="31" t="s">
        <v>117</v>
      </c>
      <c r="N54" s="31" t="s">
        <v>164</v>
      </c>
      <c r="O54" s="31" t="s">
        <v>283</v>
      </c>
      <c r="P54" s="31" t="s">
        <v>120</v>
      </c>
      <c r="Q54" s="31" t="s">
        <v>179</v>
      </c>
      <c r="R54" s="31" t="s">
        <v>122</v>
      </c>
      <c r="S54" s="31" t="s">
        <v>123</v>
      </c>
      <c r="T54" s="31" t="s">
        <v>124</v>
      </c>
      <c r="U54" s="31" t="s">
        <v>125</v>
      </c>
      <c r="V54" s="31"/>
    </row>
    <row r="55" spans="1:22">
      <c r="A55" s="31">
        <v>21</v>
      </c>
      <c r="B55" s="31" t="s">
        <v>266</v>
      </c>
      <c r="C55" s="31" t="s">
        <v>15</v>
      </c>
      <c r="D55" s="31" t="s">
        <v>284</v>
      </c>
      <c r="E55" s="31" t="s">
        <v>285</v>
      </c>
      <c r="F55" s="31" t="s">
        <v>113</v>
      </c>
      <c r="G55" s="31" t="s">
        <v>176</v>
      </c>
      <c r="H55" s="31" t="s">
        <v>117</v>
      </c>
      <c r="I55" s="31" t="s">
        <v>117</v>
      </c>
      <c r="J55" s="31" t="s">
        <v>117</v>
      </c>
      <c r="K55" s="31" t="s">
        <v>117</v>
      </c>
      <c r="L55" s="31" t="s">
        <v>117</v>
      </c>
      <c r="M55" s="31" t="s">
        <v>117</v>
      </c>
      <c r="N55" s="31" t="s">
        <v>164</v>
      </c>
      <c r="O55" s="31" t="s">
        <v>286</v>
      </c>
      <c r="P55" s="31" t="s">
        <v>120</v>
      </c>
      <c r="Q55" s="31" t="s">
        <v>179</v>
      </c>
      <c r="R55" s="31" t="s">
        <v>122</v>
      </c>
      <c r="S55" s="31" t="s">
        <v>123</v>
      </c>
      <c r="T55" s="31" t="s">
        <v>124</v>
      </c>
      <c r="U55" s="31" t="s">
        <v>125</v>
      </c>
      <c r="V55" s="31"/>
    </row>
    <row r="56" spans="1:22">
      <c r="A56" s="31">
        <v>21</v>
      </c>
      <c r="B56" s="31" t="s">
        <v>266</v>
      </c>
      <c r="C56" s="31" t="s">
        <v>15</v>
      </c>
      <c r="D56" s="31" t="s">
        <v>287</v>
      </c>
      <c r="E56" s="31" t="s">
        <v>288</v>
      </c>
      <c r="F56" s="31" t="s">
        <v>113</v>
      </c>
      <c r="G56" s="31" t="s">
        <v>176</v>
      </c>
      <c r="H56" s="31" t="s">
        <v>117</v>
      </c>
      <c r="I56" s="31" t="s">
        <v>117</v>
      </c>
      <c r="J56" s="31" t="s">
        <v>117</v>
      </c>
      <c r="K56" s="31" t="s">
        <v>117</v>
      </c>
      <c r="L56" s="31" t="s">
        <v>117</v>
      </c>
      <c r="M56" s="31" t="s">
        <v>117</v>
      </c>
      <c r="N56" s="31" t="s">
        <v>164</v>
      </c>
      <c r="O56" s="31" t="s">
        <v>289</v>
      </c>
      <c r="P56" s="31" t="s">
        <v>120</v>
      </c>
      <c r="Q56" s="31" t="s">
        <v>179</v>
      </c>
      <c r="R56" s="31" t="s">
        <v>122</v>
      </c>
      <c r="S56" s="31" t="s">
        <v>123</v>
      </c>
      <c r="T56" s="31" t="s">
        <v>124</v>
      </c>
      <c r="U56" s="31" t="s">
        <v>125</v>
      </c>
      <c r="V56" s="31"/>
    </row>
    <row r="57" spans="1:22">
      <c r="A57" s="31">
        <v>21</v>
      </c>
      <c r="B57" s="31" t="s">
        <v>266</v>
      </c>
      <c r="C57" s="31" t="s">
        <v>15</v>
      </c>
      <c r="D57" s="31" t="s">
        <v>290</v>
      </c>
      <c r="E57" s="31" t="s">
        <v>291</v>
      </c>
      <c r="F57" s="31" t="s">
        <v>113</v>
      </c>
      <c r="G57" s="31" t="s">
        <v>176</v>
      </c>
      <c r="H57" s="31" t="s">
        <v>117</v>
      </c>
      <c r="I57" s="31" t="s">
        <v>117</v>
      </c>
      <c r="J57" s="31" t="s">
        <v>117</v>
      </c>
      <c r="K57" s="31" t="s">
        <v>117</v>
      </c>
      <c r="L57" s="31" t="s">
        <v>117</v>
      </c>
      <c r="M57" s="31" t="s">
        <v>117</v>
      </c>
      <c r="N57" s="31" t="s">
        <v>164</v>
      </c>
      <c r="O57" s="31" t="s">
        <v>292</v>
      </c>
      <c r="P57" s="31" t="s">
        <v>120</v>
      </c>
      <c r="Q57" s="31" t="s">
        <v>179</v>
      </c>
      <c r="R57" s="31" t="s">
        <v>122</v>
      </c>
      <c r="S57" s="31" t="s">
        <v>123</v>
      </c>
      <c r="T57" s="31" t="s">
        <v>124</v>
      </c>
      <c r="U57" s="31" t="s">
        <v>125</v>
      </c>
      <c r="V57" s="31"/>
    </row>
    <row r="58" spans="1:22">
      <c r="A58" s="31">
        <v>21</v>
      </c>
      <c r="B58" s="31" t="s">
        <v>266</v>
      </c>
      <c r="C58" s="31" t="s">
        <v>15</v>
      </c>
      <c r="D58" s="31" t="s">
        <v>293</v>
      </c>
      <c r="E58" s="31" t="s">
        <v>294</v>
      </c>
      <c r="F58" s="31" t="s">
        <v>113</v>
      </c>
      <c r="G58" s="31" t="s">
        <v>176</v>
      </c>
      <c r="H58" s="31" t="s">
        <v>117</v>
      </c>
      <c r="I58" s="31" t="s">
        <v>117</v>
      </c>
      <c r="J58" s="31" t="s">
        <v>117</v>
      </c>
      <c r="K58" s="31" t="s">
        <v>117</v>
      </c>
      <c r="L58" s="31" t="s">
        <v>117</v>
      </c>
      <c r="M58" s="31" t="s">
        <v>117</v>
      </c>
      <c r="N58" s="31" t="s">
        <v>164</v>
      </c>
      <c r="O58" s="31" t="s">
        <v>295</v>
      </c>
      <c r="P58" s="31" t="s">
        <v>120</v>
      </c>
      <c r="Q58" s="31" t="s">
        <v>179</v>
      </c>
      <c r="R58" s="31" t="s">
        <v>122</v>
      </c>
      <c r="S58" s="31" t="s">
        <v>123</v>
      </c>
      <c r="T58" s="31" t="s">
        <v>124</v>
      </c>
      <c r="U58" s="31" t="s">
        <v>125</v>
      </c>
      <c r="V58" s="31"/>
    </row>
    <row r="59" spans="1:22">
      <c r="A59" s="31">
        <v>21</v>
      </c>
      <c r="B59" s="31" t="s">
        <v>266</v>
      </c>
      <c r="C59" s="31" t="s">
        <v>15</v>
      </c>
      <c r="D59" s="31" t="s">
        <v>296</v>
      </c>
      <c r="E59" s="31" t="s">
        <v>297</v>
      </c>
      <c r="F59" s="31" t="s">
        <v>113</v>
      </c>
      <c r="G59" s="31" t="s">
        <v>176</v>
      </c>
      <c r="H59" s="31" t="s">
        <v>117</v>
      </c>
      <c r="I59" s="31" t="s">
        <v>117</v>
      </c>
      <c r="J59" s="31" t="s">
        <v>117</v>
      </c>
      <c r="K59" s="31" t="s">
        <v>117</v>
      </c>
      <c r="L59" s="31" t="s">
        <v>117</v>
      </c>
      <c r="M59" s="31" t="s">
        <v>117</v>
      </c>
      <c r="N59" s="31" t="s">
        <v>164</v>
      </c>
      <c r="O59" s="31" t="s">
        <v>298</v>
      </c>
      <c r="P59" s="31" t="s">
        <v>120</v>
      </c>
      <c r="Q59" s="31" t="s">
        <v>221</v>
      </c>
      <c r="R59" s="31" t="s">
        <v>122</v>
      </c>
      <c r="S59" s="31" t="s">
        <v>123</v>
      </c>
      <c r="T59" s="31" t="s">
        <v>124</v>
      </c>
      <c r="U59" s="31"/>
      <c r="V59" s="31"/>
    </row>
    <row r="60" spans="1:22">
      <c r="A60" s="31">
        <v>21</v>
      </c>
      <c r="B60" s="31" t="s">
        <v>266</v>
      </c>
      <c r="C60" s="31" t="s">
        <v>15</v>
      </c>
      <c r="D60" s="31" t="s">
        <v>281</v>
      </c>
      <c r="E60" s="31" t="s">
        <v>299</v>
      </c>
      <c r="F60" s="31" t="s">
        <v>113</v>
      </c>
      <c r="G60" s="31" t="s">
        <v>176</v>
      </c>
      <c r="H60" s="31" t="s">
        <v>117</v>
      </c>
      <c r="I60" s="31" t="s">
        <v>117</v>
      </c>
      <c r="J60" s="31" t="s">
        <v>117</v>
      </c>
      <c r="K60" s="31" t="s">
        <v>117</v>
      </c>
      <c r="L60" s="31" t="s">
        <v>117</v>
      </c>
      <c r="M60" s="31" t="s">
        <v>117</v>
      </c>
      <c r="N60" s="31" t="s">
        <v>164</v>
      </c>
      <c r="O60" s="31" t="s">
        <v>283</v>
      </c>
      <c r="P60" s="31" t="s">
        <v>120</v>
      </c>
      <c r="Q60" s="31" t="s">
        <v>221</v>
      </c>
      <c r="R60" s="31" t="s">
        <v>122</v>
      </c>
      <c r="S60" s="31" t="s">
        <v>123</v>
      </c>
      <c r="T60" s="31" t="s">
        <v>124</v>
      </c>
      <c r="U60" s="31"/>
      <c r="V60" s="31"/>
    </row>
    <row r="61" spans="1:22">
      <c r="A61" s="31">
        <v>21</v>
      </c>
      <c r="B61" s="31" t="s">
        <v>266</v>
      </c>
      <c r="C61" s="31" t="s">
        <v>15</v>
      </c>
      <c r="D61" s="31" t="s">
        <v>300</v>
      </c>
      <c r="E61" s="31" t="s">
        <v>301</v>
      </c>
      <c r="F61" s="31" t="s">
        <v>113</v>
      </c>
      <c r="G61" s="31" t="s">
        <v>176</v>
      </c>
      <c r="H61" s="31" t="s">
        <v>117</v>
      </c>
      <c r="I61" s="31" t="s">
        <v>117</v>
      </c>
      <c r="J61" s="31" t="s">
        <v>117</v>
      </c>
      <c r="K61" s="31" t="s">
        <v>117</v>
      </c>
      <c r="L61" s="31" t="s">
        <v>117</v>
      </c>
      <c r="M61" s="31" t="s">
        <v>117</v>
      </c>
      <c r="N61" s="31" t="s">
        <v>164</v>
      </c>
      <c r="O61" s="31" t="s">
        <v>302</v>
      </c>
      <c r="P61" s="31" t="s">
        <v>120</v>
      </c>
      <c r="Q61" s="31" t="s">
        <v>179</v>
      </c>
      <c r="R61" s="31" t="s">
        <v>122</v>
      </c>
      <c r="S61" s="31" t="s">
        <v>123</v>
      </c>
      <c r="T61" s="31" t="s">
        <v>124</v>
      </c>
      <c r="U61" s="31" t="s">
        <v>125</v>
      </c>
      <c r="V61" s="31"/>
    </row>
    <row r="62" spans="1:22">
      <c r="A62" s="31">
        <v>21</v>
      </c>
      <c r="B62" s="31" t="s">
        <v>266</v>
      </c>
      <c r="C62" s="31" t="s">
        <v>15</v>
      </c>
      <c r="D62" s="31" t="s">
        <v>296</v>
      </c>
      <c r="E62" s="31" t="s">
        <v>303</v>
      </c>
      <c r="F62" s="31" t="s">
        <v>113</v>
      </c>
      <c r="G62" s="31" t="s">
        <v>176</v>
      </c>
      <c r="H62" s="31" t="s">
        <v>117</v>
      </c>
      <c r="I62" s="31" t="s">
        <v>117</v>
      </c>
      <c r="J62" s="31" t="s">
        <v>117</v>
      </c>
      <c r="K62" s="31" t="s">
        <v>117</v>
      </c>
      <c r="L62" s="31" t="s">
        <v>117</v>
      </c>
      <c r="M62" s="31" t="s">
        <v>117</v>
      </c>
      <c r="N62" s="31" t="s">
        <v>164</v>
      </c>
      <c r="O62" s="31" t="s">
        <v>298</v>
      </c>
      <c r="P62" s="31" t="s">
        <v>120</v>
      </c>
      <c r="Q62" s="31" t="s">
        <v>179</v>
      </c>
      <c r="R62" s="31" t="s">
        <v>122</v>
      </c>
      <c r="S62" s="31" t="s">
        <v>123</v>
      </c>
      <c r="T62" s="31" t="s">
        <v>124</v>
      </c>
      <c r="U62" s="31" t="s">
        <v>125</v>
      </c>
      <c r="V62" s="31"/>
    </row>
    <row r="63" spans="1:22">
      <c r="A63" s="31">
        <v>21</v>
      </c>
      <c r="B63" s="31" t="s">
        <v>266</v>
      </c>
      <c r="C63" s="31" t="s">
        <v>15</v>
      </c>
      <c r="D63" s="31" t="s">
        <v>304</v>
      </c>
      <c r="E63" s="31" t="s">
        <v>305</v>
      </c>
      <c r="F63" s="31" t="s">
        <v>113</v>
      </c>
      <c r="G63" s="31" t="s">
        <v>176</v>
      </c>
      <c r="H63" s="31" t="s">
        <v>117</v>
      </c>
      <c r="I63" s="31" t="s">
        <v>117</v>
      </c>
      <c r="J63" s="31" t="s">
        <v>117</v>
      </c>
      <c r="K63" s="31" t="s">
        <v>117</v>
      </c>
      <c r="L63" s="31" t="s">
        <v>117</v>
      </c>
      <c r="M63" s="31" t="s">
        <v>117</v>
      </c>
      <c r="N63" s="31" t="s">
        <v>164</v>
      </c>
      <c r="O63" s="31" t="s">
        <v>306</v>
      </c>
      <c r="P63" s="31" t="s">
        <v>120</v>
      </c>
      <c r="Q63" s="31" t="s">
        <v>179</v>
      </c>
      <c r="R63" s="31" t="s">
        <v>122</v>
      </c>
      <c r="S63" s="31" t="s">
        <v>123</v>
      </c>
      <c r="T63" s="31" t="s">
        <v>124</v>
      </c>
      <c r="U63" s="31" t="s">
        <v>125</v>
      </c>
      <c r="V63" s="31"/>
    </row>
    <row r="64" spans="1:22">
      <c r="A64" s="31">
        <v>21</v>
      </c>
      <c r="B64" s="31" t="s">
        <v>266</v>
      </c>
      <c r="C64" s="31" t="s">
        <v>15</v>
      </c>
      <c r="D64" s="31" t="s">
        <v>307</v>
      </c>
      <c r="E64" s="31" t="s">
        <v>308</v>
      </c>
      <c r="F64" s="31" t="s">
        <v>113</v>
      </c>
      <c r="G64" s="31" t="s">
        <v>176</v>
      </c>
      <c r="H64" s="31" t="s">
        <v>117</v>
      </c>
      <c r="I64" s="31" t="s">
        <v>117</v>
      </c>
      <c r="J64" s="31" t="s">
        <v>117</v>
      </c>
      <c r="K64" s="31" t="s">
        <v>117</v>
      </c>
      <c r="L64" s="31" t="s">
        <v>117</v>
      </c>
      <c r="M64" s="31" t="s">
        <v>117</v>
      </c>
      <c r="N64" s="31" t="s">
        <v>164</v>
      </c>
      <c r="O64" s="31" t="s">
        <v>309</v>
      </c>
      <c r="P64" s="31" t="s">
        <v>120</v>
      </c>
      <c r="Q64" s="31" t="s">
        <v>221</v>
      </c>
      <c r="R64" s="31" t="s">
        <v>122</v>
      </c>
      <c r="S64" s="31" t="s">
        <v>123</v>
      </c>
      <c r="T64" s="31" t="s">
        <v>124</v>
      </c>
      <c r="U64" s="31"/>
      <c r="V64" s="31"/>
    </row>
    <row r="65" spans="1:22">
      <c r="A65" s="31">
        <v>21</v>
      </c>
      <c r="B65" s="31" t="s">
        <v>266</v>
      </c>
      <c r="C65" s="31" t="s">
        <v>15</v>
      </c>
      <c r="D65" s="31" t="s">
        <v>307</v>
      </c>
      <c r="E65" s="31" t="s">
        <v>310</v>
      </c>
      <c r="F65" s="31" t="s">
        <v>113</v>
      </c>
      <c r="G65" s="31" t="s">
        <v>176</v>
      </c>
      <c r="H65" s="31" t="s">
        <v>117</v>
      </c>
      <c r="I65" s="31" t="s">
        <v>117</v>
      </c>
      <c r="J65" s="31" t="s">
        <v>117</v>
      </c>
      <c r="K65" s="31" t="s">
        <v>117</v>
      </c>
      <c r="L65" s="31" t="s">
        <v>117</v>
      </c>
      <c r="M65" s="31" t="s">
        <v>117</v>
      </c>
      <c r="N65" s="31" t="s">
        <v>164</v>
      </c>
      <c r="O65" s="31" t="s">
        <v>309</v>
      </c>
      <c r="P65" s="31" t="s">
        <v>120</v>
      </c>
      <c r="Q65" s="31" t="s">
        <v>179</v>
      </c>
      <c r="R65" s="31" t="s">
        <v>122</v>
      </c>
      <c r="S65" s="31" t="s">
        <v>123</v>
      </c>
      <c r="T65" s="31" t="s">
        <v>124</v>
      </c>
      <c r="U65" s="31" t="s">
        <v>125</v>
      </c>
      <c r="V65" s="31"/>
    </row>
    <row r="66" spans="1:22">
      <c r="A66" s="31">
        <v>21</v>
      </c>
      <c r="B66" s="31" t="s">
        <v>266</v>
      </c>
      <c r="C66" s="31" t="s">
        <v>15</v>
      </c>
      <c r="D66" s="31" t="s">
        <v>278</v>
      </c>
      <c r="E66" s="31" t="s">
        <v>311</v>
      </c>
      <c r="F66" s="31" t="s">
        <v>113</v>
      </c>
      <c r="G66" s="31" t="s">
        <v>176</v>
      </c>
      <c r="H66" s="31" t="s">
        <v>117</v>
      </c>
      <c r="I66" s="31" t="s">
        <v>117</v>
      </c>
      <c r="J66" s="31" t="s">
        <v>117</v>
      </c>
      <c r="K66" s="31" t="s">
        <v>117</v>
      </c>
      <c r="L66" s="31" t="s">
        <v>117</v>
      </c>
      <c r="M66" s="31" t="s">
        <v>117</v>
      </c>
      <c r="N66" s="31" t="s">
        <v>164</v>
      </c>
      <c r="O66" s="31" t="s">
        <v>280</v>
      </c>
      <c r="P66" s="31" t="s">
        <v>120</v>
      </c>
      <c r="Q66" s="31" t="s">
        <v>221</v>
      </c>
      <c r="R66" s="31" t="s">
        <v>122</v>
      </c>
      <c r="S66" s="31" t="s">
        <v>123</v>
      </c>
      <c r="T66" s="31" t="s">
        <v>124</v>
      </c>
      <c r="U66" s="31"/>
      <c r="V66" s="31"/>
    </row>
    <row r="67" spans="1:22">
      <c r="A67" s="31">
        <v>21</v>
      </c>
      <c r="B67" s="31" t="s">
        <v>266</v>
      </c>
      <c r="C67" s="31" t="s">
        <v>15</v>
      </c>
      <c r="D67" s="31" t="s">
        <v>281</v>
      </c>
      <c r="E67" s="31" t="s">
        <v>312</v>
      </c>
      <c r="F67" s="31" t="s">
        <v>113</v>
      </c>
      <c r="G67" s="31" t="s">
        <v>176</v>
      </c>
      <c r="H67" s="31" t="s">
        <v>117</v>
      </c>
      <c r="I67" s="31" t="s">
        <v>117</v>
      </c>
      <c r="J67" s="31" t="s">
        <v>117</v>
      </c>
      <c r="K67" s="31" t="s">
        <v>117</v>
      </c>
      <c r="L67" s="31" t="s">
        <v>117</v>
      </c>
      <c r="M67" s="31" t="s">
        <v>117</v>
      </c>
      <c r="N67" s="31" t="s">
        <v>164</v>
      </c>
      <c r="O67" s="31" t="s">
        <v>283</v>
      </c>
      <c r="P67" s="31" t="s">
        <v>120</v>
      </c>
      <c r="Q67" s="31" t="s">
        <v>179</v>
      </c>
      <c r="R67" s="31" t="s">
        <v>122</v>
      </c>
      <c r="S67" s="31" t="s">
        <v>313</v>
      </c>
      <c r="T67" s="31" t="s">
        <v>123</v>
      </c>
      <c r="U67" s="31" t="s">
        <v>167</v>
      </c>
      <c r="V67" s="31"/>
    </row>
    <row r="68" spans="1:22">
      <c r="A68" s="31">
        <v>21</v>
      </c>
      <c r="B68" s="31" t="s">
        <v>266</v>
      </c>
      <c r="C68" s="31" t="s">
        <v>15</v>
      </c>
      <c r="D68" s="31" t="s">
        <v>314</v>
      </c>
      <c r="E68" s="31" t="s">
        <v>315</v>
      </c>
      <c r="F68" s="31" t="s">
        <v>113</v>
      </c>
      <c r="G68" s="31" t="s">
        <v>176</v>
      </c>
      <c r="H68" s="31" t="s">
        <v>117</v>
      </c>
      <c r="I68" s="31" t="s">
        <v>117</v>
      </c>
      <c r="J68" s="31" t="s">
        <v>117</v>
      </c>
      <c r="K68" s="31" t="s">
        <v>117</v>
      </c>
      <c r="L68" s="31" t="s">
        <v>117</v>
      </c>
      <c r="M68" s="31" t="s">
        <v>117</v>
      </c>
      <c r="N68" s="31" t="s">
        <v>164</v>
      </c>
      <c r="O68" s="31" t="s">
        <v>316</v>
      </c>
      <c r="P68" s="31" t="s">
        <v>120</v>
      </c>
      <c r="Q68" s="31" t="s">
        <v>179</v>
      </c>
      <c r="R68" s="31" t="s">
        <v>122</v>
      </c>
      <c r="S68" s="31" t="s">
        <v>123</v>
      </c>
      <c r="T68" s="31" t="s">
        <v>124</v>
      </c>
      <c r="U68" s="31" t="s">
        <v>125</v>
      </c>
      <c r="V68" s="31"/>
    </row>
    <row r="69" spans="1:22">
      <c r="A69" s="31">
        <v>21</v>
      </c>
      <c r="B69" s="31" t="s">
        <v>266</v>
      </c>
      <c r="C69" s="31" t="s">
        <v>15</v>
      </c>
      <c r="D69" s="31" t="s">
        <v>281</v>
      </c>
      <c r="E69" s="31" t="s">
        <v>317</v>
      </c>
      <c r="F69" s="31" t="s">
        <v>113</v>
      </c>
      <c r="G69" s="31" t="s">
        <v>216</v>
      </c>
      <c r="H69" s="31" t="s">
        <v>117</v>
      </c>
      <c r="I69" s="31" t="s">
        <v>117</v>
      </c>
      <c r="J69" s="31" t="s">
        <v>117</v>
      </c>
      <c r="K69" s="31" t="s">
        <v>117</v>
      </c>
      <c r="L69" s="31" t="s">
        <v>117</v>
      </c>
      <c r="M69" s="31" t="s">
        <v>117</v>
      </c>
      <c r="N69" s="31" t="s">
        <v>164</v>
      </c>
      <c r="O69" s="31" t="s">
        <v>283</v>
      </c>
      <c r="P69" s="31" t="s">
        <v>165</v>
      </c>
      <c r="Q69" s="31" t="s">
        <v>318</v>
      </c>
      <c r="R69" s="31" t="s">
        <v>122</v>
      </c>
      <c r="S69" s="31" t="s">
        <v>123</v>
      </c>
      <c r="T69" s="31" t="s">
        <v>319</v>
      </c>
      <c r="U69" s="31"/>
      <c r="V69" s="31"/>
    </row>
    <row r="70" spans="1:22">
      <c r="A70" s="31">
        <v>21</v>
      </c>
      <c r="B70" s="31" t="s">
        <v>266</v>
      </c>
      <c r="C70" s="31" t="s">
        <v>15</v>
      </c>
      <c r="D70" s="31" t="s">
        <v>307</v>
      </c>
      <c r="E70" s="31" t="s">
        <v>320</v>
      </c>
      <c r="F70" s="31" t="s">
        <v>113</v>
      </c>
      <c r="G70" s="31" t="s">
        <v>321</v>
      </c>
      <c r="H70" s="31" t="s">
        <v>117</v>
      </c>
      <c r="I70" s="31" t="s">
        <v>117</v>
      </c>
      <c r="J70" s="31" t="s">
        <v>117</v>
      </c>
      <c r="K70" s="31" t="s">
        <v>117</v>
      </c>
      <c r="L70" s="31" t="s">
        <v>117</v>
      </c>
      <c r="M70" s="31" t="s">
        <v>117</v>
      </c>
      <c r="N70" s="31" t="s">
        <v>164</v>
      </c>
      <c r="O70" s="31" t="s">
        <v>309</v>
      </c>
      <c r="P70" s="31" t="s">
        <v>240</v>
      </c>
      <c r="Q70" s="31" t="s">
        <v>322</v>
      </c>
      <c r="R70" s="31" t="s">
        <v>122</v>
      </c>
      <c r="S70" s="31" t="s">
        <v>123</v>
      </c>
      <c r="T70" s="31" t="s">
        <v>124</v>
      </c>
      <c r="U70" s="31"/>
      <c r="V70" s="31"/>
    </row>
    <row r="71" spans="1:22">
      <c r="A71" s="31">
        <v>21</v>
      </c>
      <c r="B71" s="31" t="s">
        <v>266</v>
      </c>
      <c r="C71" s="31" t="s">
        <v>15</v>
      </c>
      <c r="D71" s="31" t="s">
        <v>290</v>
      </c>
      <c r="E71" s="31" t="s">
        <v>323</v>
      </c>
      <c r="F71" s="31" t="s">
        <v>113</v>
      </c>
      <c r="G71" s="31" t="s">
        <v>176</v>
      </c>
      <c r="H71" s="31" t="s">
        <v>117</v>
      </c>
      <c r="I71" s="31" t="s">
        <v>117</v>
      </c>
      <c r="J71" s="31" t="s">
        <v>117</v>
      </c>
      <c r="K71" s="31" t="s">
        <v>117</v>
      </c>
      <c r="L71" s="31" t="s">
        <v>117</v>
      </c>
      <c r="M71" s="31" t="s">
        <v>117</v>
      </c>
      <c r="N71" s="31" t="s">
        <v>164</v>
      </c>
      <c r="O71" s="31" t="s">
        <v>292</v>
      </c>
      <c r="P71" s="31" t="s">
        <v>120</v>
      </c>
      <c r="Q71" s="31" t="s">
        <v>221</v>
      </c>
      <c r="R71" s="31" t="s">
        <v>122</v>
      </c>
      <c r="S71" s="31" t="s">
        <v>123</v>
      </c>
      <c r="T71" s="31" t="s">
        <v>124</v>
      </c>
      <c r="U71" s="31"/>
      <c r="V71" s="31"/>
    </row>
    <row r="72" spans="1:22">
      <c r="A72" s="31">
        <v>21</v>
      </c>
      <c r="B72" s="31" t="s">
        <v>266</v>
      </c>
      <c r="C72" s="31" t="s">
        <v>15</v>
      </c>
      <c r="D72" s="31" t="s">
        <v>117</v>
      </c>
      <c r="E72" s="31" t="s">
        <v>324</v>
      </c>
      <c r="F72" s="31" t="s">
        <v>325</v>
      </c>
      <c r="G72" s="31" t="s">
        <v>326</v>
      </c>
      <c r="H72" s="31" t="s">
        <v>117</v>
      </c>
      <c r="I72" s="31" t="s">
        <v>117</v>
      </c>
      <c r="J72" s="31" t="s">
        <v>117</v>
      </c>
      <c r="K72" s="31" t="s">
        <v>117</v>
      </c>
      <c r="L72" s="31" t="s">
        <v>117</v>
      </c>
      <c r="M72" s="31" t="s">
        <v>117</v>
      </c>
      <c r="N72" s="31" t="s">
        <v>164</v>
      </c>
      <c r="O72" s="31" t="s">
        <v>327</v>
      </c>
      <c r="P72" s="31"/>
      <c r="Q72" s="31"/>
      <c r="R72" s="31"/>
      <c r="S72" s="31"/>
      <c r="T72" s="31"/>
      <c r="U72" s="31"/>
      <c r="V72" s="31"/>
    </row>
    <row r="73" spans="1:22">
      <c r="A73" s="31">
        <v>17</v>
      </c>
      <c r="B73" s="31" t="s">
        <v>328</v>
      </c>
      <c r="C73" s="31" t="s">
        <v>19</v>
      </c>
      <c r="D73" s="31" t="s">
        <v>329</v>
      </c>
      <c r="E73" s="31" t="s">
        <v>330</v>
      </c>
      <c r="F73" s="31" t="s">
        <v>113</v>
      </c>
      <c r="G73" s="31" t="s">
        <v>114</v>
      </c>
      <c r="H73" s="31">
        <v>3327</v>
      </c>
      <c r="I73" s="31">
        <v>3169</v>
      </c>
      <c r="J73" s="31">
        <v>1057</v>
      </c>
      <c r="K73" s="31" t="s">
        <v>331</v>
      </c>
      <c r="L73" s="31" t="s">
        <v>332</v>
      </c>
      <c r="M73" s="31" t="s">
        <v>117</v>
      </c>
      <c r="N73" s="31" t="s">
        <v>118</v>
      </c>
      <c r="O73" s="31" t="s">
        <v>333</v>
      </c>
      <c r="P73" s="31" t="s">
        <v>120</v>
      </c>
      <c r="Q73" s="31" t="s">
        <v>334</v>
      </c>
      <c r="R73" s="31" t="s">
        <v>137</v>
      </c>
      <c r="S73" s="31" t="s">
        <v>123</v>
      </c>
      <c r="T73" s="31" t="s">
        <v>124</v>
      </c>
      <c r="U73" s="31" t="s">
        <v>147</v>
      </c>
      <c r="V73" s="31"/>
    </row>
    <row r="74" spans="1:22">
      <c r="A74" s="31">
        <v>17</v>
      </c>
      <c r="B74" s="31" t="s">
        <v>328</v>
      </c>
      <c r="C74" s="31" t="s">
        <v>19</v>
      </c>
      <c r="D74" s="31" t="s">
        <v>329</v>
      </c>
      <c r="E74" s="31" t="s">
        <v>335</v>
      </c>
      <c r="F74" s="31" t="s">
        <v>113</v>
      </c>
      <c r="G74" s="31" t="s">
        <v>114</v>
      </c>
      <c r="H74" s="31">
        <v>3434</v>
      </c>
      <c r="I74" s="31">
        <v>3274</v>
      </c>
      <c r="J74" s="31">
        <v>1092</v>
      </c>
      <c r="K74" s="31" t="s">
        <v>331</v>
      </c>
      <c r="L74" s="31" t="s">
        <v>332</v>
      </c>
      <c r="M74" s="31" t="s">
        <v>117</v>
      </c>
      <c r="N74" s="31" t="s">
        <v>118</v>
      </c>
      <c r="O74" s="31" t="s">
        <v>333</v>
      </c>
      <c r="P74" s="31" t="s">
        <v>120</v>
      </c>
      <c r="Q74" s="31" t="s">
        <v>336</v>
      </c>
      <c r="R74" s="31" t="s">
        <v>137</v>
      </c>
      <c r="S74" s="31" t="s">
        <v>123</v>
      </c>
      <c r="T74" s="31" t="s">
        <v>124</v>
      </c>
      <c r="U74" s="31" t="s">
        <v>125</v>
      </c>
      <c r="V74" s="31" t="s">
        <v>147</v>
      </c>
    </row>
    <row r="75" spans="1:22">
      <c r="A75" s="31">
        <v>17</v>
      </c>
      <c r="B75" s="31" t="s">
        <v>328</v>
      </c>
      <c r="C75" s="31" t="s">
        <v>19</v>
      </c>
      <c r="D75" s="31" t="s">
        <v>329</v>
      </c>
      <c r="E75" s="31" t="s">
        <v>337</v>
      </c>
      <c r="F75" s="31" t="s">
        <v>113</v>
      </c>
      <c r="G75" s="31" t="s">
        <v>114</v>
      </c>
      <c r="H75" s="31">
        <v>3232</v>
      </c>
      <c r="I75" s="31">
        <v>2923</v>
      </c>
      <c r="J75" s="31">
        <v>975</v>
      </c>
      <c r="K75" s="31" t="s">
        <v>331</v>
      </c>
      <c r="L75" s="31" t="s">
        <v>332</v>
      </c>
      <c r="M75" s="31" t="s">
        <v>117</v>
      </c>
      <c r="N75" s="31" t="s">
        <v>118</v>
      </c>
      <c r="O75" s="31" t="s">
        <v>333</v>
      </c>
      <c r="P75" s="31" t="s">
        <v>120</v>
      </c>
      <c r="Q75" s="31" t="s">
        <v>338</v>
      </c>
      <c r="R75" s="31" t="s">
        <v>137</v>
      </c>
      <c r="S75" s="31" t="s">
        <v>123</v>
      </c>
      <c r="T75" s="31" t="s">
        <v>151</v>
      </c>
      <c r="U75" s="31" t="s">
        <v>147</v>
      </c>
      <c r="V75" s="31"/>
    </row>
    <row r="76" spans="1:22">
      <c r="A76" s="31">
        <v>17</v>
      </c>
      <c r="B76" s="31" t="s">
        <v>328</v>
      </c>
      <c r="C76" s="31" t="s">
        <v>19</v>
      </c>
      <c r="D76" s="31" t="s">
        <v>329</v>
      </c>
      <c r="E76" s="31" t="s">
        <v>339</v>
      </c>
      <c r="F76" s="31" t="s">
        <v>113</v>
      </c>
      <c r="G76" s="31" t="s">
        <v>114</v>
      </c>
      <c r="H76" s="31">
        <v>3166</v>
      </c>
      <c r="I76" s="31">
        <v>3166</v>
      </c>
      <c r="J76" s="31">
        <v>1056</v>
      </c>
      <c r="K76" s="31" t="s">
        <v>331</v>
      </c>
      <c r="L76" s="31" t="s">
        <v>332</v>
      </c>
      <c r="M76" s="31" t="s">
        <v>117</v>
      </c>
      <c r="N76" s="31" t="s">
        <v>118</v>
      </c>
      <c r="O76" s="31" t="s">
        <v>333</v>
      </c>
      <c r="P76" s="31" t="s">
        <v>120</v>
      </c>
      <c r="Q76" s="31" t="s">
        <v>334</v>
      </c>
      <c r="R76" s="31" t="s">
        <v>137</v>
      </c>
      <c r="S76" s="31" t="s">
        <v>123</v>
      </c>
      <c r="T76" s="31" t="s">
        <v>151</v>
      </c>
      <c r="U76" s="31" t="s">
        <v>147</v>
      </c>
      <c r="V76" s="31"/>
    </row>
    <row r="77" spans="1:22">
      <c r="A77" s="31">
        <v>17</v>
      </c>
      <c r="B77" s="31" t="s">
        <v>328</v>
      </c>
      <c r="C77" s="31" t="s">
        <v>19</v>
      </c>
      <c r="D77" s="31" t="s">
        <v>329</v>
      </c>
      <c r="E77" s="31" t="s">
        <v>340</v>
      </c>
      <c r="F77" s="31" t="s">
        <v>113</v>
      </c>
      <c r="G77" s="31" t="s">
        <v>114</v>
      </c>
      <c r="H77" s="31">
        <v>3303</v>
      </c>
      <c r="I77" s="31">
        <v>3169</v>
      </c>
      <c r="J77" s="31">
        <v>1057</v>
      </c>
      <c r="K77" s="31" t="s">
        <v>331</v>
      </c>
      <c r="L77" s="31" t="s">
        <v>332</v>
      </c>
      <c r="M77" s="31" t="s">
        <v>117</v>
      </c>
      <c r="N77" s="31" t="s">
        <v>118</v>
      </c>
      <c r="O77" s="31" t="s">
        <v>333</v>
      </c>
      <c r="P77" s="31" t="s">
        <v>120</v>
      </c>
      <c r="Q77" s="31" t="s">
        <v>341</v>
      </c>
      <c r="R77" s="31" t="s">
        <v>137</v>
      </c>
      <c r="S77" s="31" t="s">
        <v>123</v>
      </c>
      <c r="T77" s="31" t="s">
        <v>151</v>
      </c>
      <c r="U77" s="31" t="s">
        <v>147</v>
      </c>
      <c r="V77" s="31"/>
    </row>
    <row r="78" spans="1:22">
      <c r="A78" s="31">
        <v>17</v>
      </c>
      <c r="B78" s="31" t="s">
        <v>328</v>
      </c>
      <c r="C78" s="31" t="s">
        <v>19</v>
      </c>
      <c r="D78" s="31" t="s">
        <v>329</v>
      </c>
      <c r="E78" s="31" t="s">
        <v>342</v>
      </c>
      <c r="F78" s="31" t="s">
        <v>113</v>
      </c>
      <c r="G78" s="31" t="s">
        <v>321</v>
      </c>
      <c r="H78" s="31" t="s">
        <v>117</v>
      </c>
      <c r="I78" s="31" t="s">
        <v>117</v>
      </c>
      <c r="J78" s="31" t="s">
        <v>117</v>
      </c>
      <c r="K78" s="31" t="s">
        <v>117</v>
      </c>
      <c r="L78" s="31" t="s">
        <v>117</v>
      </c>
      <c r="M78" s="31" t="s">
        <v>117</v>
      </c>
      <c r="N78" s="31" t="s">
        <v>164</v>
      </c>
      <c r="O78" s="31" t="s">
        <v>333</v>
      </c>
      <c r="P78" s="31" t="s">
        <v>240</v>
      </c>
      <c r="Q78" s="31" t="s">
        <v>343</v>
      </c>
      <c r="R78" s="31" t="s">
        <v>137</v>
      </c>
      <c r="S78" s="31" t="s">
        <v>150</v>
      </c>
      <c r="T78" s="31" t="s">
        <v>123</v>
      </c>
      <c r="U78" s="31" t="s">
        <v>151</v>
      </c>
      <c r="V78" s="31"/>
    </row>
    <row r="79" spans="1:22">
      <c r="A79" s="31">
        <v>13</v>
      </c>
      <c r="B79" s="31" t="s">
        <v>344</v>
      </c>
      <c r="C79" s="31" t="s">
        <v>23</v>
      </c>
      <c r="D79" s="31" t="s">
        <v>345</v>
      </c>
      <c r="E79" s="31" t="s">
        <v>346</v>
      </c>
      <c r="F79" s="31" t="s">
        <v>113</v>
      </c>
      <c r="G79" s="31" t="s">
        <v>198</v>
      </c>
      <c r="H79" s="31">
        <v>1540</v>
      </c>
      <c r="I79" s="31">
        <v>682</v>
      </c>
      <c r="J79" s="31">
        <v>228</v>
      </c>
      <c r="K79" s="31" t="s">
        <v>347</v>
      </c>
      <c r="L79" s="31" t="s">
        <v>348</v>
      </c>
      <c r="M79" s="31" t="s">
        <v>117</v>
      </c>
      <c r="N79" s="31" t="s">
        <v>118</v>
      </c>
      <c r="O79" s="31" t="s">
        <v>349</v>
      </c>
      <c r="P79" s="31" t="s">
        <v>120</v>
      </c>
      <c r="Q79" s="31" t="s">
        <v>350</v>
      </c>
      <c r="R79" s="31" t="s">
        <v>122</v>
      </c>
      <c r="S79" s="31" t="s">
        <v>123</v>
      </c>
      <c r="T79" s="31" t="s">
        <v>124</v>
      </c>
      <c r="U79" s="31" t="s">
        <v>125</v>
      </c>
      <c r="V79" s="31" t="s">
        <v>351</v>
      </c>
    </row>
    <row r="80" spans="1:22">
      <c r="A80" s="31">
        <v>19</v>
      </c>
      <c r="B80" s="31" t="s">
        <v>344</v>
      </c>
      <c r="C80" s="31" t="s">
        <v>23</v>
      </c>
      <c r="D80" s="31" t="s">
        <v>345</v>
      </c>
      <c r="E80" s="31" t="s">
        <v>346</v>
      </c>
      <c r="F80" s="31" t="s">
        <v>113</v>
      </c>
      <c r="G80" s="31" t="s">
        <v>198</v>
      </c>
      <c r="H80" s="31">
        <v>1540</v>
      </c>
      <c r="I80" s="31">
        <v>682</v>
      </c>
      <c r="J80" s="31">
        <v>228</v>
      </c>
      <c r="K80" s="31" t="s">
        <v>347</v>
      </c>
      <c r="L80" s="31" t="s">
        <v>348</v>
      </c>
      <c r="M80" s="31" t="s">
        <v>117</v>
      </c>
      <c r="N80" s="31" t="s">
        <v>118</v>
      </c>
      <c r="O80" s="31" t="s">
        <v>349</v>
      </c>
      <c r="P80" s="31" t="s">
        <v>120</v>
      </c>
      <c r="Q80" s="31" t="s">
        <v>350</v>
      </c>
      <c r="R80" s="31" t="s">
        <v>122</v>
      </c>
      <c r="S80" s="31" t="s">
        <v>123</v>
      </c>
      <c r="T80" s="31" t="s">
        <v>124</v>
      </c>
      <c r="U80" s="31" t="s">
        <v>125</v>
      </c>
      <c r="V80" s="31" t="s">
        <v>351</v>
      </c>
    </row>
    <row r="81" spans="1:22">
      <c r="A81" s="31">
        <v>9</v>
      </c>
      <c r="B81" s="31" t="s">
        <v>344</v>
      </c>
      <c r="C81" s="31" t="s">
        <v>23</v>
      </c>
      <c r="D81" s="31" t="s">
        <v>345</v>
      </c>
      <c r="E81" s="31" t="s">
        <v>346</v>
      </c>
      <c r="F81" s="31" t="s">
        <v>113</v>
      </c>
      <c r="G81" s="31" t="s">
        <v>198</v>
      </c>
      <c r="H81" s="31">
        <v>1540</v>
      </c>
      <c r="I81" s="31">
        <v>682</v>
      </c>
      <c r="J81" s="31">
        <v>228</v>
      </c>
      <c r="K81" s="31" t="s">
        <v>347</v>
      </c>
      <c r="L81" s="31" t="s">
        <v>348</v>
      </c>
      <c r="M81" s="31" t="s">
        <v>117</v>
      </c>
      <c r="N81" s="31" t="s">
        <v>118</v>
      </c>
      <c r="O81" s="31" t="s">
        <v>349</v>
      </c>
      <c r="P81" s="31" t="s">
        <v>120</v>
      </c>
      <c r="Q81" s="31" t="s">
        <v>350</v>
      </c>
      <c r="R81" s="31" t="s">
        <v>122</v>
      </c>
      <c r="S81" s="31" t="s">
        <v>123</v>
      </c>
      <c r="T81" s="31" t="s">
        <v>124</v>
      </c>
      <c r="U81" s="31" t="s">
        <v>125</v>
      </c>
      <c r="V81" s="31" t="s">
        <v>351</v>
      </c>
    </row>
    <row r="82" spans="1:22">
      <c r="A82" s="31">
        <v>3</v>
      </c>
      <c r="B82" s="31" t="s">
        <v>352</v>
      </c>
      <c r="C82" s="31" t="s">
        <v>19</v>
      </c>
      <c r="D82" s="31" t="s">
        <v>353</v>
      </c>
      <c r="E82" s="31" t="s">
        <v>354</v>
      </c>
      <c r="F82" s="31" t="s">
        <v>113</v>
      </c>
      <c r="G82" s="31" t="s">
        <v>114</v>
      </c>
      <c r="H82" s="31">
        <v>819</v>
      </c>
      <c r="I82" s="31">
        <v>819</v>
      </c>
      <c r="J82" s="31">
        <v>273</v>
      </c>
      <c r="K82" s="31" t="s">
        <v>142</v>
      </c>
      <c r="L82" s="31" t="s">
        <v>355</v>
      </c>
      <c r="M82" s="31" t="s">
        <v>117</v>
      </c>
      <c r="N82" s="31" t="s">
        <v>118</v>
      </c>
      <c r="O82" s="31" t="s">
        <v>356</v>
      </c>
      <c r="P82" s="31" t="s">
        <v>120</v>
      </c>
      <c r="Q82" s="31" t="s">
        <v>191</v>
      </c>
      <c r="R82" s="31" t="s">
        <v>137</v>
      </c>
      <c r="S82" s="31" t="s">
        <v>123</v>
      </c>
      <c r="T82" s="31" t="s">
        <v>125</v>
      </c>
      <c r="U82" s="31" t="s">
        <v>357</v>
      </c>
      <c r="V82" s="31"/>
    </row>
    <row r="84" spans="1:22">
      <c r="A84" s="11" t="s">
        <v>358</v>
      </c>
      <c r="B84" s="26"/>
    </row>
    <row r="85" spans="1:22">
      <c r="A85" s="11" t="s">
        <v>359</v>
      </c>
      <c r="B85" s="26" t="s">
        <v>360</v>
      </c>
    </row>
    <row r="86" spans="1:22">
      <c r="A86" s="24" t="s">
        <v>92</v>
      </c>
      <c r="B86" s="25">
        <v>0</v>
      </c>
      <c r="C86" t="s">
        <v>364</v>
      </c>
    </row>
    <row r="87" spans="1:22">
      <c r="A87" s="24" t="s">
        <v>94</v>
      </c>
      <c r="B87" s="25">
        <v>38</v>
      </c>
      <c r="C87" t="s">
        <v>361</v>
      </c>
    </row>
    <row r="88" spans="1:22">
      <c r="A88" s="24" t="s">
        <v>95</v>
      </c>
      <c r="B88" s="25">
        <v>44</v>
      </c>
      <c r="C88" t="s">
        <v>362</v>
      </c>
    </row>
    <row r="89" spans="1:22">
      <c r="A89" s="24" t="s">
        <v>93</v>
      </c>
      <c r="B89" s="25">
        <v>0</v>
      </c>
      <c r="C89" t="s">
        <v>3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tations</vt:lpstr>
      <vt:lpstr>V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llavi Rani</cp:lastModifiedBy>
  <dcterms:created xsi:type="dcterms:W3CDTF">2022-06-28T13:21:09Z</dcterms:created>
  <dcterms:modified xsi:type="dcterms:W3CDTF">2023-11-22T05:33:25Z</dcterms:modified>
</cp:coreProperties>
</file>